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026"/>
  <workbookPr/>
  <mc:AlternateContent xmlns:mc="http://schemas.openxmlformats.org/markup-compatibility/2006">
    <mc:Choice Requires="x15">
      <x15ac:absPath xmlns:x15ac="http://schemas.microsoft.com/office/spreadsheetml/2010/11/ac" url="F:\新建文件夹\未完成\FOXD3-AS1\PCR\"/>
    </mc:Choice>
  </mc:AlternateContent>
  <xr:revisionPtr revIDLastSave="0" documentId="13_ncr:1_{F85E62C0-4647-4338-99C5-738C659C3A50}" xr6:coauthVersionLast="47" xr6:coauthVersionMax="47" xr10:uidLastSave="{00000000-0000-0000-0000-000000000000}"/>
  <bookViews>
    <workbookView xWindow="10500" yWindow="480" windowWidth="15260" windowHeight="12830" xr2:uid="{00000000-000D-0000-FFFF-FFFF00000000}"/>
  </bookViews>
  <sheets>
    <sheet name="FIG 15A" sheetId="1" r:id="rId1"/>
    <sheet name="FIG 15B,D" sheetId="2" r:id="rId2"/>
    <sheet name="FIG 15C,E" sheetId="3" r:id="rId3"/>
    <sheet name="FIG 16A" sheetId="4" r:id="rId4"/>
    <sheet name="FIG 16B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O3" i="4" l="1"/>
  <c r="O4" i="5"/>
  <c r="P4" i="5"/>
  <c r="Q4" i="5"/>
  <c r="O5" i="5"/>
  <c r="P5" i="5"/>
  <c r="Q5" i="5"/>
  <c r="O8" i="5"/>
  <c r="P8" i="5"/>
  <c r="Q8" i="5"/>
  <c r="O9" i="5"/>
  <c r="P9" i="5"/>
  <c r="Q9" i="5"/>
  <c r="O10" i="5"/>
  <c r="P10" i="5"/>
  <c r="Q10" i="5"/>
  <c r="O13" i="5"/>
  <c r="P13" i="5"/>
  <c r="Q13" i="5"/>
  <c r="O14" i="5"/>
  <c r="P14" i="5"/>
  <c r="Q14" i="5"/>
  <c r="O15" i="5"/>
  <c r="P15" i="5"/>
  <c r="Q15" i="5"/>
  <c r="O18" i="5"/>
  <c r="P18" i="5"/>
  <c r="O19" i="5"/>
  <c r="P19" i="5"/>
  <c r="Q19" i="5"/>
  <c r="O20" i="5"/>
  <c r="P20" i="5"/>
  <c r="O23" i="5"/>
  <c r="P23" i="5"/>
  <c r="Q23" i="5"/>
  <c r="O24" i="5"/>
  <c r="P24" i="5"/>
  <c r="Q24" i="5"/>
  <c r="O25" i="5"/>
  <c r="P25" i="5"/>
  <c r="Q25" i="5"/>
  <c r="O28" i="5"/>
  <c r="P28" i="5"/>
  <c r="Q28" i="5"/>
  <c r="O29" i="5"/>
  <c r="P29" i="5"/>
  <c r="Q29" i="5"/>
  <c r="O30" i="5"/>
  <c r="P30" i="5"/>
  <c r="Q30" i="5"/>
  <c r="P3" i="5"/>
  <c r="Q3" i="5"/>
  <c r="O3" i="5"/>
  <c r="K29" i="5"/>
  <c r="L29" i="5"/>
  <c r="M29" i="5"/>
  <c r="K30" i="5"/>
  <c r="L30" i="5"/>
  <c r="M30" i="5"/>
  <c r="K24" i="5"/>
  <c r="L24" i="5"/>
  <c r="M24" i="5"/>
  <c r="K25" i="5"/>
  <c r="L25" i="5"/>
  <c r="M25" i="5"/>
  <c r="K19" i="5"/>
  <c r="L19" i="5"/>
  <c r="M19" i="5"/>
  <c r="K20" i="5"/>
  <c r="L20" i="5"/>
  <c r="K14" i="5"/>
  <c r="L14" i="5"/>
  <c r="M14" i="5"/>
  <c r="K15" i="5"/>
  <c r="L15" i="5"/>
  <c r="M15" i="5"/>
  <c r="K9" i="5"/>
  <c r="L9" i="5"/>
  <c r="M9" i="5"/>
  <c r="K10" i="5"/>
  <c r="L10" i="5"/>
  <c r="M10" i="5"/>
  <c r="M28" i="5"/>
  <c r="L28" i="5"/>
  <c r="K28" i="5"/>
  <c r="M23" i="5"/>
  <c r="L23" i="5"/>
  <c r="K23" i="5"/>
  <c r="M18" i="5"/>
  <c r="Q18" i="5" s="1"/>
  <c r="L18" i="5"/>
  <c r="K18" i="5"/>
  <c r="M13" i="5"/>
  <c r="L13" i="5"/>
  <c r="K13" i="5"/>
  <c r="M8" i="5"/>
  <c r="L8" i="5"/>
  <c r="K8" i="5"/>
  <c r="K4" i="5"/>
  <c r="L4" i="5"/>
  <c r="M4" i="5"/>
  <c r="K5" i="5"/>
  <c r="L5" i="5"/>
  <c r="M5" i="5"/>
  <c r="M3" i="5"/>
  <c r="L3" i="5"/>
  <c r="K3" i="5"/>
  <c r="I30" i="5"/>
  <c r="I29" i="5"/>
  <c r="I28" i="5"/>
  <c r="F30" i="5"/>
  <c r="F29" i="5"/>
  <c r="F28" i="5"/>
  <c r="C30" i="5"/>
  <c r="C29" i="5"/>
  <c r="C28" i="5"/>
  <c r="I25" i="5"/>
  <c r="I24" i="5"/>
  <c r="I23" i="5"/>
  <c r="F25" i="5"/>
  <c r="F24" i="5"/>
  <c r="F23" i="5"/>
  <c r="C25" i="5"/>
  <c r="C24" i="5"/>
  <c r="C23" i="5"/>
  <c r="I20" i="5"/>
  <c r="M20" i="5" s="1"/>
  <c r="Q20" i="5" s="1"/>
  <c r="I19" i="5"/>
  <c r="I18" i="5"/>
  <c r="F20" i="5"/>
  <c r="F19" i="5"/>
  <c r="F18" i="5"/>
  <c r="C20" i="5"/>
  <c r="C19" i="5"/>
  <c r="C18" i="5"/>
  <c r="I15" i="5"/>
  <c r="I14" i="5"/>
  <c r="I13" i="5"/>
  <c r="F15" i="5"/>
  <c r="F14" i="5"/>
  <c r="F13" i="5"/>
  <c r="C15" i="5"/>
  <c r="C14" i="5"/>
  <c r="C13" i="5"/>
  <c r="I10" i="5"/>
  <c r="I9" i="5"/>
  <c r="I8" i="5"/>
  <c r="F10" i="5"/>
  <c r="F9" i="5"/>
  <c r="F8" i="5"/>
  <c r="C10" i="5"/>
  <c r="C9" i="5"/>
  <c r="C8" i="5"/>
  <c r="I5" i="5"/>
  <c r="I4" i="5"/>
  <c r="I3" i="5"/>
  <c r="F5" i="5"/>
  <c r="F4" i="5"/>
  <c r="F3" i="5"/>
  <c r="C4" i="5"/>
  <c r="C5" i="5"/>
  <c r="C3" i="5"/>
  <c r="O4" i="4"/>
  <c r="P4" i="4"/>
  <c r="Q4" i="4"/>
  <c r="O5" i="4"/>
  <c r="P5" i="4"/>
  <c r="Q5" i="4"/>
  <c r="O8" i="4"/>
  <c r="P8" i="4"/>
  <c r="Q8" i="4"/>
  <c r="O9" i="4"/>
  <c r="P9" i="4"/>
  <c r="Q9" i="4"/>
  <c r="O10" i="4"/>
  <c r="P10" i="4"/>
  <c r="Q10" i="4"/>
  <c r="O13" i="4"/>
  <c r="P13" i="4"/>
  <c r="Q13" i="4"/>
  <c r="O14" i="4"/>
  <c r="P14" i="4"/>
  <c r="Q14" i="4"/>
  <c r="O15" i="4"/>
  <c r="P15" i="4"/>
  <c r="Q15" i="4"/>
  <c r="O18" i="4"/>
  <c r="P18" i="4"/>
  <c r="Q18" i="4"/>
  <c r="O19" i="4"/>
  <c r="P19" i="4"/>
  <c r="Q19" i="4"/>
  <c r="O20" i="4"/>
  <c r="P20" i="4"/>
  <c r="Q20" i="4"/>
  <c r="O23" i="4"/>
  <c r="P23" i="4"/>
  <c r="Q23" i="4"/>
  <c r="O24" i="4"/>
  <c r="P24" i="4"/>
  <c r="Q24" i="4"/>
  <c r="O25" i="4"/>
  <c r="P25" i="4"/>
  <c r="Q25" i="4"/>
  <c r="O28" i="4"/>
  <c r="P28" i="4"/>
  <c r="Q28" i="4"/>
  <c r="P29" i="4"/>
  <c r="Q29" i="4"/>
  <c r="O30" i="4"/>
  <c r="P30" i="4"/>
  <c r="Q30" i="4"/>
  <c r="P3" i="4"/>
  <c r="Q3" i="4"/>
  <c r="L29" i="4"/>
  <c r="M29" i="4"/>
  <c r="K30" i="4"/>
  <c r="L30" i="4"/>
  <c r="M30" i="4"/>
  <c r="K24" i="4"/>
  <c r="L24" i="4"/>
  <c r="M24" i="4"/>
  <c r="K25" i="4"/>
  <c r="L25" i="4"/>
  <c r="M25" i="4"/>
  <c r="K19" i="4"/>
  <c r="L19" i="4"/>
  <c r="M19" i="4"/>
  <c r="K20" i="4"/>
  <c r="L20" i="4"/>
  <c r="M20" i="4"/>
  <c r="K14" i="4"/>
  <c r="L14" i="4"/>
  <c r="M14" i="4"/>
  <c r="K15" i="4"/>
  <c r="L15" i="4"/>
  <c r="M15" i="4"/>
  <c r="M28" i="4"/>
  <c r="L28" i="4"/>
  <c r="K28" i="4"/>
  <c r="M23" i="4"/>
  <c r="L23" i="4"/>
  <c r="K23" i="4"/>
  <c r="M18" i="4"/>
  <c r="L18" i="4"/>
  <c r="K18" i="4"/>
  <c r="M13" i="4"/>
  <c r="L13" i="4"/>
  <c r="K13" i="4"/>
  <c r="K9" i="4"/>
  <c r="L9" i="4"/>
  <c r="M9" i="4"/>
  <c r="K10" i="4"/>
  <c r="L10" i="4"/>
  <c r="M10" i="4"/>
  <c r="M8" i="4"/>
  <c r="L8" i="4"/>
  <c r="K8" i="4"/>
  <c r="M4" i="4"/>
  <c r="M5" i="4"/>
  <c r="M3" i="4"/>
  <c r="L4" i="4"/>
  <c r="L5" i="4"/>
  <c r="L3" i="4"/>
  <c r="K4" i="4"/>
  <c r="K5" i="4"/>
  <c r="K3" i="4"/>
  <c r="I4" i="4"/>
  <c r="I5" i="4"/>
  <c r="I8" i="4"/>
  <c r="I9" i="4"/>
  <c r="I10" i="4"/>
  <c r="I13" i="4"/>
  <c r="I14" i="4"/>
  <c r="I15" i="4"/>
  <c r="I18" i="4"/>
  <c r="I19" i="4"/>
  <c r="I20" i="4"/>
  <c r="I23" i="4"/>
  <c r="I24" i="4"/>
  <c r="I25" i="4"/>
  <c r="I28" i="4"/>
  <c r="I29" i="4"/>
  <c r="I30" i="4"/>
  <c r="I3" i="4"/>
  <c r="F4" i="4"/>
  <c r="F5" i="4"/>
  <c r="F8" i="4"/>
  <c r="F9" i="4"/>
  <c r="F10" i="4"/>
  <c r="F13" i="4"/>
  <c r="F14" i="4"/>
  <c r="F15" i="4"/>
  <c r="F18" i="4"/>
  <c r="F19" i="4"/>
  <c r="F20" i="4"/>
  <c r="F23" i="4"/>
  <c r="F24" i="4"/>
  <c r="F25" i="4"/>
  <c r="F28" i="4"/>
  <c r="F29" i="4"/>
  <c r="F30" i="4"/>
  <c r="F3" i="4"/>
  <c r="C4" i="4"/>
  <c r="C5" i="4"/>
  <c r="C8" i="4"/>
  <c r="C9" i="4"/>
  <c r="C10" i="4"/>
  <c r="C13" i="4"/>
  <c r="C14" i="4"/>
  <c r="C15" i="4"/>
  <c r="C18" i="4"/>
  <c r="C19" i="4"/>
  <c r="C20" i="4"/>
  <c r="C23" i="4"/>
  <c r="C24" i="4"/>
  <c r="C25" i="4"/>
  <c r="C28" i="4"/>
  <c r="C29" i="4"/>
  <c r="K29" i="4" s="1"/>
  <c r="O29" i="4" s="1"/>
  <c r="C30" i="4"/>
  <c r="C3" i="4"/>
  <c r="L10" i="3"/>
  <c r="L11" i="3"/>
  <c r="L9" i="3"/>
  <c r="K10" i="3"/>
  <c r="K11" i="3"/>
  <c r="K9" i="3"/>
  <c r="J10" i="3"/>
  <c r="J11" i="3"/>
  <c r="J9" i="3"/>
  <c r="L4" i="3"/>
  <c r="L5" i="3"/>
  <c r="L3" i="3"/>
  <c r="K4" i="3"/>
  <c r="K3" i="3"/>
  <c r="J4" i="3"/>
  <c r="J5" i="3"/>
  <c r="J3" i="3"/>
  <c r="L10" i="2"/>
  <c r="L11" i="2"/>
  <c r="L9" i="2"/>
  <c r="K10" i="2"/>
  <c r="K11" i="2"/>
  <c r="K9" i="2"/>
  <c r="J10" i="2"/>
  <c r="J11" i="2"/>
  <c r="J9" i="2"/>
  <c r="L4" i="2"/>
  <c r="L5" i="2"/>
  <c r="L3" i="2"/>
  <c r="K4" i="2"/>
  <c r="J4" i="2"/>
  <c r="J5" i="2"/>
  <c r="J3" i="2"/>
  <c r="I11" i="3"/>
  <c r="F11" i="3"/>
  <c r="O11" i="3" s="1"/>
  <c r="C11" i="3"/>
  <c r="N11" i="3" s="1"/>
  <c r="I10" i="3"/>
  <c r="P10" i="3" s="1"/>
  <c r="F10" i="3"/>
  <c r="O10" i="3" s="1"/>
  <c r="C10" i="3"/>
  <c r="N10" i="3" s="1"/>
  <c r="I9" i="3"/>
  <c r="P9" i="3" s="1"/>
  <c r="F9" i="3"/>
  <c r="O9" i="3" s="1"/>
  <c r="C9" i="3"/>
  <c r="N9" i="3" s="1"/>
  <c r="I5" i="3"/>
  <c r="F5" i="3"/>
  <c r="C5" i="3"/>
  <c r="N5" i="3" s="1"/>
  <c r="I4" i="3"/>
  <c r="P4" i="3" s="1"/>
  <c r="F4" i="3"/>
  <c r="O4" i="3" s="1"/>
  <c r="C4" i="3"/>
  <c r="N4" i="3" s="1"/>
  <c r="I3" i="3"/>
  <c r="P3" i="3" s="1"/>
  <c r="F3" i="3"/>
  <c r="O3" i="3" s="1"/>
  <c r="C3" i="3"/>
  <c r="N3" i="3" s="1"/>
  <c r="H3" i="1"/>
  <c r="H4" i="1"/>
  <c r="H5" i="1"/>
  <c r="H6" i="1"/>
  <c r="H7" i="1"/>
  <c r="H2" i="1"/>
  <c r="G3" i="1"/>
  <c r="G4" i="1"/>
  <c r="G5" i="1"/>
  <c r="G6" i="1"/>
  <c r="G7" i="1"/>
  <c r="G2" i="1"/>
  <c r="N11" i="2"/>
  <c r="P3" i="2"/>
  <c r="I10" i="2"/>
  <c r="P10" i="2" s="1"/>
  <c r="I11" i="2"/>
  <c r="P11" i="2" s="1"/>
  <c r="I9" i="2"/>
  <c r="P9" i="2" s="1"/>
  <c r="F10" i="2"/>
  <c r="F11" i="2"/>
  <c r="O11" i="2" s="1"/>
  <c r="F9" i="2"/>
  <c r="O9" i="2" s="1"/>
  <c r="C10" i="2"/>
  <c r="C11" i="2"/>
  <c r="C9" i="2"/>
  <c r="N9" i="2" s="1"/>
  <c r="I4" i="2"/>
  <c r="P4" i="2" s="1"/>
  <c r="I5" i="2"/>
  <c r="P5" i="2" s="1"/>
  <c r="I3" i="2"/>
  <c r="F4" i="2"/>
  <c r="F5" i="2"/>
  <c r="K5" i="2" s="1"/>
  <c r="F3" i="2"/>
  <c r="C4" i="2"/>
  <c r="N4" i="2" s="1"/>
  <c r="C5" i="2"/>
  <c r="N5" i="2" s="1"/>
  <c r="C3" i="2"/>
  <c r="N3" i="2" s="1"/>
  <c r="F3" i="1"/>
  <c r="J3" i="1" s="1"/>
  <c r="F4" i="1"/>
  <c r="J4" i="1" s="1"/>
  <c r="F5" i="1"/>
  <c r="F6" i="1"/>
  <c r="F7" i="1"/>
  <c r="F2" i="1"/>
  <c r="J2" i="1" s="1"/>
  <c r="C3" i="1"/>
  <c r="I3" i="1" s="1"/>
  <c r="C4" i="1"/>
  <c r="C5" i="1"/>
  <c r="C6" i="1"/>
  <c r="C7" i="1"/>
  <c r="C2" i="1"/>
  <c r="I2" i="1" s="1"/>
  <c r="K5" i="3" l="1"/>
  <c r="O5" i="3" s="1"/>
  <c r="O5" i="2"/>
  <c r="K3" i="2"/>
  <c r="O3" i="2" s="1"/>
  <c r="P11" i="3"/>
  <c r="P5" i="3"/>
  <c r="O10" i="2"/>
  <c r="N10" i="2"/>
  <c r="O4" i="2"/>
  <c r="J7" i="1"/>
  <c r="J5" i="1"/>
  <c r="I4" i="1"/>
  <c r="J6" i="1"/>
  <c r="I7" i="1"/>
  <c r="I6" i="1"/>
  <c r="I5" i="1"/>
</calcChain>
</file>

<file path=xl/sharedStrings.xml><?xml version="1.0" encoding="utf-8"?>
<sst xmlns="http://schemas.openxmlformats.org/spreadsheetml/2006/main" count="64" uniqueCount="20">
  <si>
    <t>NORMAL</t>
    <phoneticPr fontId="1" type="noConversion"/>
  </si>
  <si>
    <t>TUMOR</t>
    <phoneticPr fontId="1" type="noConversion"/>
  </si>
  <si>
    <t>si control</t>
    <phoneticPr fontId="1" type="noConversion"/>
  </si>
  <si>
    <t>si foxd3-as1-1</t>
    <phoneticPr fontId="1" type="noConversion"/>
  </si>
  <si>
    <t>si foxd3-as-2</t>
    <phoneticPr fontId="1" type="noConversion"/>
  </si>
  <si>
    <t>U87</t>
    <phoneticPr fontId="1" type="noConversion"/>
  </si>
  <si>
    <t>U251</t>
    <phoneticPr fontId="1" type="noConversion"/>
  </si>
  <si>
    <t>oe foxd3-as1-1</t>
    <phoneticPr fontId="1" type="noConversion"/>
  </si>
  <si>
    <t>oe foxd3-as-2</t>
    <phoneticPr fontId="1" type="noConversion"/>
  </si>
  <si>
    <t>oe control</t>
    <phoneticPr fontId="1" type="noConversion"/>
  </si>
  <si>
    <t>CA3</t>
    <phoneticPr fontId="1" type="noConversion"/>
  </si>
  <si>
    <t>H19</t>
    <phoneticPr fontId="1" type="noConversion"/>
  </si>
  <si>
    <t>HP</t>
    <phoneticPr fontId="1" type="noConversion"/>
  </si>
  <si>
    <t>GATA4</t>
    <phoneticPr fontId="1" type="noConversion"/>
  </si>
  <si>
    <t>MMP9</t>
    <phoneticPr fontId="1" type="noConversion"/>
  </si>
  <si>
    <t>WNT6</t>
    <phoneticPr fontId="1" type="noConversion"/>
  </si>
  <si>
    <t>U87-si</t>
    <phoneticPr fontId="1" type="noConversion"/>
  </si>
  <si>
    <t>U87-oe</t>
    <phoneticPr fontId="1" type="noConversion"/>
  </si>
  <si>
    <t>U251-si</t>
    <phoneticPr fontId="1" type="noConversion"/>
  </si>
  <si>
    <t>U251-o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7"/>
  <sheetViews>
    <sheetView tabSelected="1" workbookViewId="0">
      <selection activeCell="E21" sqref="E21"/>
    </sheetView>
  </sheetViews>
  <sheetFormatPr defaultRowHeight="14" x14ac:dyDescent="0.3"/>
  <sheetData>
    <row r="1" spans="1:10" x14ac:dyDescent="0.3">
      <c r="A1" t="s">
        <v>0</v>
      </c>
      <c r="D1" t="s">
        <v>1</v>
      </c>
      <c r="G1" t="s">
        <v>0</v>
      </c>
      <c r="H1" t="s">
        <v>1</v>
      </c>
      <c r="I1" t="s">
        <v>0</v>
      </c>
      <c r="J1" t="s">
        <v>1</v>
      </c>
    </row>
    <row r="2" spans="1:10" x14ac:dyDescent="0.3">
      <c r="A2">
        <v>19.149999999999999</v>
      </c>
      <c r="B2">
        <v>35.89</v>
      </c>
      <c r="C2">
        <f>B2-A2</f>
        <v>16.740000000000002</v>
      </c>
      <c r="D2">
        <v>19.18</v>
      </c>
      <c r="E2">
        <v>34.06</v>
      </c>
      <c r="F2">
        <f>E2-D2</f>
        <v>14.880000000000003</v>
      </c>
      <c r="G2">
        <f>C2-16.74</f>
        <v>0</v>
      </c>
      <c r="H2">
        <f>F2-16.74</f>
        <v>-1.8599999999999959</v>
      </c>
      <c r="I2">
        <f>POWER(2,-G2)</f>
        <v>1</v>
      </c>
      <c r="J2">
        <f>POWER(2,-H2)</f>
        <v>3.6300766212686328</v>
      </c>
    </row>
    <row r="3" spans="1:10" x14ac:dyDescent="0.3">
      <c r="A3">
        <v>19.18</v>
      </c>
      <c r="B3">
        <v>35.79</v>
      </c>
      <c r="C3">
        <f t="shared" ref="C3:C7" si="0">B3-A3</f>
        <v>16.61</v>
      </c>
      <c r="D3">
        <v>19.16</v>
      </c>
      <c r="E3">
        <v>34.340000000000003</v>
      </c>
      <c r="F3">
        <f t="shared" ref="F3:F7" si="1">E3-D3</f>
        <v>15.180000000000003</v>
      </c>
      <c r="G3">
        <f t="shared" ref="G3:G7" si="2">C3-16.74</f>
        <v>-0.12999999999999901</v>
      </c>
      <c r="H3">
        <f t="shared" ref="H3:H7" si="3">F3-16.74</f>
        <v>-1.5599999999999952</v>
      </c>
      <c r="I3">
        <f t="shared" ref="I3:I7" si="4">POWER(2,-G3)</f>
        <v>1.0942937012607388</v>
      </c>
      <c r="J3">
        <f t="shared" ref="J3:J7" si="5">POWER(2,-H3)</f>
        <v>2.9485384345821926</v>
      </c>
    </row>
    <row r="4" spans="1:10" x14ac:dyDescent="0.3">
      <c r="A4">
        <v>19.010000000000002</v>
      </c>
      <c r="B4">
        <v>35.71</v>
      </c>
      <c r="C4">
        <f t="shared" si="0"/>
        <v>16.7</v>
      </c>
      <c r="D4">
        <v>19.309999999999999</v>
      </c>
      <c r="E4">
        <v>35.049999999999997</v>
      </c>
      <c r="F4">
        <f t="shared" si="1"/>
        <v>15.739999999999998</v>
      </c>
      <c r="G4">
        <f t="shared" si="2"/>
        <v>-3.9999999999999147E-2</v>
      </c>
      <c r="H4">
        <f t="shared" si="3"/>
        <v>-1</v>
      </c>
      <c r="I4">
        <f t="shared" si="4"/>
        <v>1.0281138266560659</v>
      </c>
      <c r="J4">
        <f t="shared" si="5"/>
        <v>2</v>
      </c>
    </row>
    <row r="5" spans="1:10" x14ac:dyDescent="0.3">
      <c r="A5">
        <v>19.34</v>
      </c>
      <c r="B5">
        <v>35.840000000000003</v>
      </c>
      <c r="C5">
        <f t="shared" si="0"/>
        <v>16.500000000000004</v>
      </c>
      <c r="D5">
        <v>19.170000000000002</v>
      </c>
      <c r="E5">
        <v>35.97</v>
      </c>
      <c r="F5">
        <f t="shared" si="1"/>
        <v>16.799999999999997</v>
      </c>
      <c r="G5">
        <f t="shared" si="2"/>
        <v>-0.23999999999999488</v>
      </c>
      <c r="H5">
        <f t="shared" si="3"/>
        <v>5.9999999999998721E-2</v>
      </c>
      <c r="I5">
        <f t="shared" si="4"/>
        <v>1.1809926614295263</v>
      </c>
      <c r="J5">
        <f t="shared" si="5"/>
        <v>0.95926411932526523</v>
      </c>
    </row>
    <row r="6" spans="1:10" x14ac:dyDescent="0.3">
      <c r="A6">
        <v>18.829999999999998</v>
      </c>
      <c r="B6">
        <v>35.29</v>
      </c>
      <c r="C6">
        <f t="shared" si="0"/>
        <v>16.46</v>
      </c>
      <c r="D6">
        <v>19.14</v>
      </c>
      <c r="E6">
        <v>35.31</v>
      </c>
      <c r="F6">
        <f t="shared" si="1"/>
        <v>16.170000000000002</v>
      </c>
      <c r="G6">
        <f t="shared" si="2"/>
        <v>-0.27999999999999758</v>
      </c>
      <c r="H6">
        <f t="shared" si="3"/>
        <v>-0.56999999999999673</v>
      </c>
      <c r="I6">
        <f t="shared" si="4"/>
        <v>1.2141948843950447</v>
      </c>
      <c r="J6">
        <f t="shared" si="5"/>
        <v>1.4845235706290456</v>
      </c>
    </row>
    <row r="7" spans="1:10" x14ac:dyDescent="0.3">
      <c r="A7">
        <v>19.12</v>
      </c>
      <c r="B7">
        <v>35.4</v>
      </c>
      <c r="C7">
        <f t="shared" si="0"/>
        <v>16.279999999999998</v>
      </c>
      <c r="D7">
        <v>19.02</v>
      </c>
      <c r="E7">
        <v>35.020000000000003</v>
      </c>
      <c r="F7">
        <f t="shared" si="1"/>
        <v>16.000000000000004</v>
      </c>
      <c r="G7">
        <f t="shared" si="2"/>
        <v>-0.46000000000000085</v>
      </c>
      <c r="H7">
        <f t="shared" si="3"/>
        <v>-0.73999999999999488</v>
      </c>
      <c r="I7">
        <f t="shared" si="4"/>
        <v>1.3755418181397445</v>
      </c>
      <c r="J7">
        <f t="shared" si="5"/>
        <v>1.6701758388567327</v>
      </c>
    </row>
  </sheetData>
  <phoneticPr fontId="1" type="noConversion"/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6E8C14-5F23-4AB5-AC5C-72D5105143AD}">
  <dimension ref="A1:P11"/>
  <sheetViews>
    <sheetView zoomScale="85" zoomScaleNormal="85" workbookViewId="0">
      <selection activeCell="N9" sqref="N9:P11"/>
    </sheetView>
  </sheetViews>
  <sheetFormatPr defaultRowHeight="14" x14ac:dyDescent="0.3"/>
  <sheetData>
    <row r="1" spans="1:16" x14ac:dyDescent="0.3">
      <c r="A1" t="s">
        <v>5</v>
      </c>
    </row>
    <row r="2" spans="1:16" x14ac:dyDescent="0.3">
      <c r="A2" t="s">
        <v>2</v>
      </c>
      <c r="D2" t="s">
        <v>3</v>
      </c>
      <c r="G2" t="s">
        <v>4</v>
      </c>
      <c r="J2" t="s">
        <v>2</v>
      </c>
      <c r="K2" t="s">
        <v>3</v>
      </c>
      <c r="L2" t="s">
        <v>4</v>
      </c>
    </row>
    <row r="3" spans="1:16" x14ac:dyDescent="0.3">
      <c r="A3">
        <v>19.43</v>
      </c>
      <c r="B3">
        <v>34.65</v>
      </c>
      <c r="C3">
        <f>B3-A3</f>
        <v>15.219999999999999</v>
      </c>
      <c r="D3">
        <v>19.739999999999998</v>
      </c>
      <c r="E3">
        <v>36.369999999999997</v>
      </c>
      <c r="F3">
        <f>E3-D3</f>
        <v>16.63</v>
      </c>
      <c r="G3">
        <v>19.37</v>
      </c>
      <c r="H3">
        <v>34.51</v>
      </c>
      <c r="I3">
        <f>H3-G3</f>
        <v>15.139999999999997</v>
      </c>
      <c r="J3">
        <f>C3-15.22</f>
        <v>0</v>
      </c>
      <c r="K3">
        <f>F3-15.22</f>
        <v>1.4099999999999984</v>
      </c>
      <c r="L3">
        <f>I3-15.22</f>
        <v>-8.0000000000003624E-2</v>
      </c>
      <c r="N3">
        <f>POWER(2,-J3)</f>
        <v>1</v>
      </c>
      <c r="O3">
        <f t="shared" ref="O3:P3" si="0">POWER(2,-K3)</f>
        <v>0.37631168685276722</v>
      </c>
      <c r="P3">
        <f t="shared" si="0"/>
        <v>1.0570180405613829</v>
      </c>
    </row>
    <row r="4" spans="1:16" x14ac:dyDescent="0.3">
      <c r="A4">
        <v>19.48</v>
      </c>
      <c r="B4">
        <v>34.85</v>
      </c>
      <c r="C4">
        <f t="shared" ref="C4:C5" si="1">B4-A4</f>
        <v>15.370000000000001</v>
      </c>
      <c r="D4">
        <v>19.46</v>
      </c>
      <c r="E4">
        <v>36.81</v>
      </c>
      <c r="F4">
        <f t="shared" ref="F4:F5" si="2">E4-D4</f>
        <v>17.350000000000001</v>
      </c>
      <c r="G4">
        <v>19.34</v>
      </c>
      <c r="H4">
        <v>34.68</v>
      </c>
      <c r="I4">
        <f t="shared" ref="I4:I5" si="3">H4-G4</f>
        <v>15.34</v>
      </c>
      <c r="J4">
        <f t="shared" ref="J4:J5" si="4">C4-15.22</f>
        <v>0.15000000000000036</v>
      </c>
      <c r="K4">
        <f t="shared" ref="K4:K5" si="5">F4-15.22</f>
        <v>2.1300000000000008</v>
      </c>
      <c r="L4">
        <f t="shared" ref="L4:L5" si="6">I4-15.22</f>
        <v>0.11999999999999922</v>
      </c>
      <c r="N4">
        <f t="shared" ref="N4:N5" si="7">POWER(2,-J4)</f>
        <v>0.90125046261082997</v>
      </c>
      <c r="O4">
        <f t="shared" ref="O4:O5" si="8">POWER(2,-K4)</f>
        <v>0.22845786255735001</v>
      </c>
      <c r="P4">
        <f t="shared" ref="P4:P5" si="9">POWER(2,-L4)</f>
        <v>0.92018765062487551</v>
      </c>
    </row>
    <row r="5" spans="1:16" x14ac:dyDescent="0.3">
      <c r="A5">
        <v>19.72</v>
      </c>
      <c r="B5">
        <v>34.65</v>
      </c>
      <c r="C5">
        <f t="shared" si="1"/>
        <v>14.93</v>
      </c>
      <c r="D5">
        <v>19.45</v>
      </c>
      <c r="E5">
        <v>36.619999999999997</v>
      </c>
      <c r="F5">
        <f t="shared" si="2"/>
        <v>17.169999999999998</v>
      </c>
      <c r="G5">
        <v>19.36</v>
      </c>
      <c r="H5">
        <v>34.01</v>
      </c>
      <c r="I5">
        <f t="shared" si="3"/>
        <v>14.649999999999999</v>
      </c>
      <c r="J5">
        <f t="shared" si="4"/>
        <v>-0.29000000000000092</v>
      </c>
      <c r="K5">
        <f t="shared" si="5"/>
        <v>1.9499999999999975</v>
      </c>
      <c r="L5">
        <f t="shared" si="6"/>
        <v>-0.57000000000000206</v>
      </c>
      <c r="N5">
        <f t="shared" si="7"/>
        <v>1.2226402776920693</v>
      </c>
      <c r="O5">
        <f t="shared" si="8"/>
        <v>0.25881623096034484</v>
      </c>
      <c r="P5">
        <f t="shared" si="9"/>
        <v>1.4845235706290512</v>
      </c>
    </row>
    <row r="7" spans="1:16" x14ac:dyDescent="0.3">
      <c r="A7" t="s">
        <v>6</v>
      </c>
    </row>
    <row r="8" spans="1:16" x14ac:dyDescent="0.3">
      <c r="A8" t="s">
        <v>2</v>
      </c>
      <c r="D8" t="s">
        <v>3</v>
      </c>
      <c r="G8" t="s">
        <v>4</v>
      </c>
      <c r="J8" t="s">
        <v>2</v>
      </c>
      <c r="K8" t="s">
        <v>3</v>
      </c>
      <c r="L8" t="s">
        <v>4</v>
      </c>
    </row>
    <row r="9" spans="1:16" x14ac:dyDescent="0.3">
      <c r="A9">
        <v>19.62</v>
      </c>
      <c r="B9">
        <v>31.23</v>
      </c>
      <c r="C9">
        <f>B9-A9</f>
        <v>11.61</v>
      </c>
      <c r="D9">
        <v>19.510000000000002</v>
      </c>
      <c r="E9">
        <v>33.01</v>
      </c>
      <c r="F9">
        <f>E9-D9</f>
        <v>13.499999999999996</v>
      </c>
      <c r="G9">
        <v>19.53</v>
      </c>
      <c r="H9">
        <v>31.05</v>
      </c>
      <c r="I9">
        <f>H9-G9</f>
        <v>11.52</v>
      </c>
      <c r="J9">
        <f>C9-11.61</f>
        <v>0</v>
      </c>
      <c r="K9">
        <f>F9-11.61</f>
        <v>1.889999999999997</v>
      </c>
      <c r="L9">
        <f>I9-11.61</f>
        <v>-8.9999999999999858E-2</v>
      </c>
      <c r="N9">
        <f>POWER(2,-J9)</f>
        <v>1</v>
      </c>
      <c r="O9">
        <f t="shared" ref="O9:O11" si="10">POWER(2,-K9)</f>
        <v>0.26980705912610736</v>
      </c>
      <c r="P9">
        <f t="shared" ref="P9:P11" si="11">POWER(2,-L9)</f>
        <v>1.0643701824533598</v>
      </c>
    </row>
    <row r="10" spans="1:16" x14ac:dyDescent="0.3">
      <c r="A10">
        <v>19.55</v>
      </c>
      <c r="B10">
        <v>31.01</v>
      </c>
      <c r="C10">
        <f t="shared" ref="C10:C11" si="12">B10-A10</f>
        <v>11.46</v>
      </c>
      <c r="D10">
        <v>19.63</v>
      </c>
      <c r="E10">
        <v>32.89</v>
      </c>
      <c r="F10">
        <f t="shared" ref="F10:F11" si="13">E10-D10</f>
        <v>13.260000000000002</v>
      </c>
      <c r="G10">
        <v>19.420000000000002</v>
      </c>
      <c r="H10">
        <v>30.97</v>
      </c>
      <c r="I10">
        <f t="shared" ref="I10:I11" si="14">H10-G10</f>
        <v>11.549999999999997</v>
      </c>
      <c r="J10">
        <f t="shared" ref="J10:J11" si="15">C10-11.61</f>
        <v>-0.14999999999999858</v>
      </c>
      <c r="K10">
        <f t="shared" ref="K10:K11" si="16">F10-11.61</f>
        <v>1.6500000000000021</v>
      </c>
      <c r="L10">
        <f t="shared" ref="L10:L11" si="17">I10-11.61</f>
        <v>-6.0000000000002274E-2</v>
      </c>
      <c r="N10">
        <f t="shared" ref="N10:N11" si="18">POWER(2,-J10)</f>
        <v>1.109569472067844</v>
      </c>
      <c r="O10">
        <f t="shared" si="10"/>
        <v>0.31864015682981506</v>
      </c>
      <c r="P10">
        <f t="shared" si="11"/>
        <v>1.042465760841123</v>
      </c>
    </row>
    <row r="11" spans="1:16" x14ac:dyDescent="0.3">
      <c r="A11">
        <v>19.41</v>
      </c>
      <c r="B11">
        <v>30.73</v>
      </c>
      <c r="C11">
        <f t="shared" si="12"/>
        <v>11.32</v>
      </c>
      <c r="D11">
        <v>19.45</v>
      </c>
      <c r="E11">
        <v>33.07</v>
      </c>
      <c r="F11">
        <f t="shared" si="13"/>
        <v>13.620000000000001</v>
      </c>
      <c r="G11">
        <v>19.41</v>
      </c>
      <c r="H11">
        <v>31.03</v>
      </c>
      <c r="I11">
        <f t="shared" si="14"/>
        <v>11.620000000000001</v>
      </c>
      <c r="J11">
        <f t="shared" si="15"/>
        <v>-0.28999999999999915</v>
      </c>
      <c r="K11">
        <f t="shared" si="16"/>
        <v>2.0100000000000016</v>
      </c>
      <c r="L11">
        <f t="shared" si="17"/>
        <v>1.0000000000001563E-2</v>
      </c>
      <c r="N11">
        <f t="shared" si="18"/>
        <v>1.2226402776920677</v>
      </c>
      <c r="O11">
        <f t="shared" si="10"/>
        <v>0.24827312385925868</v>
      </c>
      <c r="P11">
        <f t="shared" si="11"/>
        <v>0.99309249543703471</v>
      </c>
    </row>
  </sheetData>
  <phoneticPr fontId="1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C81893-803B-412F-9117-7E40A9EA5638}">
  <dimension ref="A1:P11"/>
  <sheetViews>
    <sheetView topLeftCell="D1" workbookViewId="0">
      <selection activeCell="N9" sqref="N9:P11"/>
    </sheetView>
  </sheetViews>
  <sheetFormatPr defaultRowHeight="14" x14ac:dyDescent="0.3"/>
  <cols>
    <col min="10" max="10" width="13.5" bestFit="1" customWidth="1"/>
  </cols>
  <sheetData>
    <row r="1" spans="1:16" x14ac:dyDescent="0.3">
      <c r="A1" t="s">
        <v>5</v>
      </c>
    </row>
    <row r="2" spans="1:16" x14ac:dyDescent="0.3">
      <c r="A2" t="s">
        <v>9</v>
      </c>
      <c r="D2" t="s">
        <v>7</v>
      </c>
      <c r="G2" t="s">
        <v>8</v>
      </c>
      <c r="J2" t="s">
        <v>9</v>
      </c>
      <c r="K2" t="s">
        <v>7</v>
      </c>
      <c r="L2" t="s">
        <v>8</v>
      </c>
    </row>
    <row r="3" spans="1:16" x14ac:dyDescent="0.3">
      <c r="A3">
        <v>19.8</v>
      </c>
      <c r="B3">
        <v>21.58</v>
      </c>
      <c r="C3">
        <f>B3-A3</f>
        <v>1.7799999999999976</v>
      </c>
      <c r="D3">
        <v>19.63</v>
      </c>
      <c r="E3">
        <v>19.84</v>
      </c>
      <c r="F3">
        <f>E3-D3</f>
        <v>0.21000000000000085</v>
      </c>
      <c r="G3">
        <v>19.46</v>
      </c>
      <c r="H3">
        <v>21.74</v>
      </c>
      <c r="I3">
        <f>H3-G3</f>
        <v>2.2799999999999976</v>
      </c>
      <c r="J3">
        <f>C3-1.78</f>
        <v>-2.4424906541753444E-15</v>
      </c>
      <c r="K3">
        <f>F3-1.78</f>
        <v>-1.5699999999999992</v>
      </c>
      <c r="L3">
        <f>I3-1.78</f>
        <v>0.49999999999999756</v>
      </c>
      <c r="N3">
        <f>POWER(2,-J3)</f>
        <v>1.0000000000000018</v>
      </c>
      <c r="O3">
        <f t="shared" ref="O3:P5" si="0">POWER(2,-K3)</f>
        <v>2.9690471412580961</v>
      </c>
      <c r="P3">
        <f t="shared" si="0"/>
        <v>0.70710678118654868</v>
      </c>
    </row>
    <row r="4" spans="1:16" x14ac:dyDescent="0.3">
      <c r="A4">
        <v>19.600000000000001</v>
      </c>
      <c r="B4">
        <v>21.7</v>
      </c>
      <c r="C4">
        <f t="shared" ref="C4:C5" si="1">B4-A4</f>
        <v>2.0999999999999979</v>
      </c>
      <c r="D4">
        <v>19.64</v>
      </c>
      <c r="E4">
        <v>20.07</v>
      </c>
      <c r="F4">
        <f t="shared" ref="F4:F5" si="2">E4-D4</f>
        <v>0.42999999999999972</v>
      </c>
      <c r="G4">
        <v>19.579999999999998</v>
      </c>
      <c r="H4">
        <v>21.27</v>
      </c>
      <c r="I4">
        <f t="shared" ref="I4:I5" si="3">H4-G4</f>
        <v>1.6900000000000013</v>
      </c>
      <c r="J4">
        <f t="shared" ref="J4:J5" si="4">C4-1.78</f>
        <v>0.31999999999999784</v>
      </c>
      <c r="K4">
        <f t="shared" ref="K4:K5" si="5">F4-1.78</f>
        <v>-1.3500000000000003</v>
      </c>
      <c r="L4">
        <f t="shared" ref="L4:L5" si="6">I4-1.78</f>
        <v>-8.9999999999998748E-2</v>
      </c>
      <c r="N4">
        <f t="shared" ref="N4:N5" si="7">POWER(2,-J4)</f>
        <v>0.80106987758962322</v>
      </c>
      <c r="O4">
        <f t="shared" si="0"/>
        <v>2.5491212546385249</v>
      </c>
      <c r="P4">
        <f t="shared" si="0"/>
        <v>1.0643701824533589</v>
      </c>
    </row>
    <row r="5" spans="1:16" x14ac:dyDescent="0.3">
      <c r="A5">
        <v>19.97</v>
      </c>
      <c r="B5">
        <v>21.39</v>
      </c>
      <c r="C5">
        <f t="shared" si="1"/>
        <v>1.4200000000000017</v>
      </c>
      <c r="D5">
        <v>19.510000000000002</v>
      </c>
      <c r="E5">
        <v>20.04</v>
      </c>
      <c r="F5">
        <f t="shared" si="2"/>
        <v>0.52999999999999758</v>
      </c>
      <c r="G5">
        <v>19.579999999999998</v>
      </c>
      <c r="H5">
        <v>20.97</v>
      </c>
      <c r="I5">
        <f t="shared" si="3"/>
        <v>1.3900000000000006</v>
      </c>
      <c r="J5">
        <f t="shared" si="4"/>
        <v>-0.35999999999999832</v>
      </c>
      <c r="K5">
        <f t="shared" si="5"/>
        <v>-1.2500000000000024</v>
      </c>
      <c r="L5">
        <f t="shared" si="6"/>
        <v>-0.38999999999999946</v>
      </c>
      <c r="N5">
        <f t="shared" si="7"/>
        <v>1.2834258975629027</v>
      </c>
      <c r="O5">
        <f t="shared" si="0"/>
        <v>2.3784142300054461</v>
      </c>
      <c r="P5">
        <f t="shared" si="0"/>
        <v>1.3103934038583627</v>
      </c>
    </row>
    <row r="7" spans="1:16" x14ac:dyDescent="0.3">
      <c r="A7" t="s">
        <v>6</v>
      </c>
    </row>
    <row r="8" spans="1:16" x14ac:dyDescent="0.3">
      <c r="A8" t="s">
        <v>9</v>
      </c>
      <c r="D8" t="s">
        <v>7</v>
      </c>
      <c r="G8" t="s">
        <v>8</v>
      </c>
      <c r="J8" t="s">
        <v>9</v>
      </c>
      <c r="K8" t="s">
        <v>7</v>
      </c>
      <c r="L8" t="s">
        <v>8</v>
      </c>
    </row>
    <row r="9" spans="1:16" x14ac:dyDescent="0.3">
      <c r="A9">
        <v>19.98</v>
      </c>
      <c r="B9">
        <v>26.64</v>
      </c>
      <c r="C9">
        <f>B9-A9</f>
        <v>6.66</v>
      </c>
      <c r="D9">
        <v>19.559999999999999</v>
      </c>
      <c r="E9">
        <v>25.47</v>
      </c>
      <c r="F9">
        <f>E9-D9</f>
        <v>5.91</v>
      </c>
      <c r="G9">
        <v>19.78</v>
      </c>
      <c r="H9">
        <v>26.73</v>
      </c>
      <c r="I9">
        <f>H9-G9</f>
        <v>6.9499999999999993</v>
      </c>
      <c r="J9">
        <f>C9-6.66</f>
        <v>0</v>
      </c>
      <c r="K9">
        <f>F9-6.66</f>
        <v>-0.75</v>
      </c>
      <c r="L9">
        <f>I9-6.66</f>
        <v>0.28999999999999915</v>
      </c>
      <c r="N9">
        <f>POWER(2,-J9)</f>
        <v>1</v>
      </c>
      <c r="O9">
        <f t="shared" ref="O9:P11" si="8">POWER(2,-K9)</f>
        <v>1.681792830507429</v>
      </c>
      <c r="P9">
        <f t="shared" si="8"/>
        <v>0.81790205855778164</v>
      </c>
    </row>
    <row r="10" spans="1:16" x14ac:dyDescent="0.3">
      <c r="A10">
        <v>19.75</v>
      </c>
      <c r="B10">
        <v>26.29</v>
      </c>
      <c r="C10">
        <f t="shared" ref="C10:C11" si="9">B10-A10</f>
        <v>6.5399999999999991</v>
      </c>
      <c r="D10">
        <v>19.71</v>
      </c>
      <c r="E10">
        <v>25.7</v>
      </c>
      <c r="F10">
        <f t="shared" ref="F10:F11" si="10">E10-D10</f>
        <v>5.9899999999999984</v>
      </c>
      <c r="G10">
        <v>19.77</v>
      </c>
      <c r="H10">
        <v>25.85</v>
      </c>
      <c r="I10">
        <f t="shared" ref="I10:I11" si="11">H10-G10</f>
        <v>6.0800000000000018</v>
      </c>
      <c r="J10">
        <f t="shared" ref="J10:J11" si="12">C10-6.66</f>
        <v>-0.12000000000000099</v>
      </c>
      <c r="K10">
        <f t="shared" ref="K10:K11" si="13">F10-6.66</f>
        <v>-0.67000000000000171</v>
      </c>
      <c r="L10">
        <f t="shared" ref="L10:L11" si="14">I10-6.66</f>
        <v>-0.57999999999999829</v>
      </c>
      <c r="N10">
        <f t="shared" ref="N10:N11" si="15">POWER(2,-J10)</f>
        <v>1.0867348625260589</v>
      </c>
      <c r="O10">
        <f t="shared" si="8"/>
        <v>1.5910729675098392</v>
      </c>
      <c r="P10">
        <f t="shared" si="8"/>
        <v>1.4948492486349365</v>
      </c>
    </row>
    <row r="11" spans="1:16" x14ac:dyDescent="0.3">
      <c r="A11">
        <v>19.91</v>
      </c>
      <c r="B11">
        <v>26.65</v>
      </c>
      <c r="C11">
        <f t="shared" si="9"/>
        <v>6.7399999999999984</v>
      </c>
      <c r="D11">
        <v>19.73</v>
      </c>
      <c r="E11">
        <v>25.2</v>
      </c>
      <c r="F11">
        <f t="shared" si="10"/>
        <v>5.4699999999999989</v>
      </c>
      <c r="G11">
        <v>19.77</v>
      </c>
      <c r="H11">
        <v>26.06</v>
      </c>
      <c r="I11">
        <f t="shared" si="11"/>
        <v>6.2899999999999991</v>
      </c>
      <c r="J11">
        <f t="shared" si="12"/>
        <v>7.9999999999998295E-2</v>
      </c>
      <c r="K11">
        <f t="shared" si="13"/>
        <v>-1.1900000000000013</v>
      </c>
      <c r="L11">
        <f t="shared" si="14"/>
        <v>-0.37000000000000099</v>
      </c>
      <c r="N11">
        <f t="shared" si="15"/>
        <v>0.946057646725597</v>
      </c>
      <c r="O11">
        <f t="shared" si="8"/>
        <v>2.281527431736849</v>
      </c>
      <c r="P11">
        <f t="shared" si="8"/>
        <v>1.2923528306374932</v>
      </c>
    </row>
  </sheetData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55FDEF-9CDF-4A2E-BDAE-FE4ADD19BAF4}">
  <dimension ref="A1:Q30"/>
  <sheetViews>
    <sheetView zoomScale="70" zoomScaleNormal="70" workbookViewId="0">
      <selection activeCell="O28" sqref="O28:Q30"/>
    </sheetView>
  </sheetViews>
  <sheetFormatPr defaultRowHeight="14" x14ac:dyDescent="0.3"/>
  <sheetData>
    <row r="1" spans="1:17" x14ac:dyDescent="0.3">
      <c r="A1" t="s">
        <v>5</v>
      </c>
      <c r="D1" t="s">
        <v>16</v>
      </c>
      <c r="G1" t="s">
        <v>17</v>
      </c>
    </row>
    <row r="2" spans="1:17" x14ac:dyDescent="0.3">
      <c r="A2" t="s">
        <v>10</v>
      </c>
      <c r="K2" t="s">
        <v>5</v>
      </c>
      <c r="L2" t="s">
        <v>16</v>
      </c>
      <c r="M2" t="s">
        <v>17</v>
      </c>
      <c r="O2" t="s">
        <v>5</v>
      </c>
      <c r="P2" t="s">
        <v>16</v>
      </c>
      <c r="Q2" t="s">
        <v>17</v>
      </c>
    </row>
    <row r="3" spans="1:17" x14ac:dyDescent="0.3">
      <c r="A3">
        <v>10.74</v>
      </c>
      <c r="B3">
        <v>23.74</v>
      </c>
      <c r="C3">
        <f>B3-A3</f>
        <v>12.999999999999998</v>
      </c>
      <c r="D3">
        <v>10.68</v>
      </c>
      <c r="E3">
        <v>25.67</v>
      </c>
      <c r="F3">
        <f>E3-D3</f>
        <v>14.990000000000002</v>
      </c>
      <c r="G3">
        <v>10.58</v>
      </c>
      <c r="H3">
        <v>22.6</v>
      </c>
      <c r="I3">
        <f>H3-G3</f>
        <v>12.020000000000001</v>
      </c>
      <c r="K3">
        <f>C3-13</f>
        <v>0</v>
      </c>
      <c r="L3">
        <f>F3-13</f>
        <v>1.990000000000002</v>
      </c>
      <c r="M3">
        <f>I3-13</f>
        <v>-0.97999999999999865</v>
      </c>
      <c r="O3">
        <f>POWER(2,-K3)</f>
        <v>1</v>
      </c>
      <c r="P3">
        <f t="shared" ref="P3:Q3" si="0">POWER(2,-L3)</f>
        <v>0.25173888751417939</v>
      </c>
      <c r="Q3">
        <f t="shared" si="0"/>
        <v>1.9724654089867164</v>
      </c>
    </row>
    <row r="4" spans="1:17" x14ac:dyDescent="0.3">
      <c r="A4">
        <v>10.68</v>
      </c>
      <c r="B4">
        <v>23.5</v>
      </c>
      <c r="C4">
        <f t="shared" ref="C4:C30" si="1">B4-A4</f>
        <v>12.82</v>
      </c>
      <c r="D4">
        <v>10.68</v>
      </c>
      <c r="E4">
        <v>24.87</v>
      </c>
      <c r="F4">
        <f t="shared" ref="F4:F30" si="2">E4-D4</f>
        <v>14.190000000000001</v>
      </c>
      <c r="G4">
        <v>10.53</v>
      </c>
      <c r="H4">
        <v>22.42</v>
      </c>
      <c r="I4">
        <f t="shared" ref="I4:I30" si="3">H4-G4</f>
        <v>11.890000000000002</v>
      </c>
      <c r="K4">
        <f t="shared" ref="K4:K5" si="4">C4-13</f>
        <v>-0.17999999999999972</v>
      </c>
      <c r="L4">
        <f t="shared" ref="L4:L5" si="5">F4-13</f>
        <v>1.1900000000000013</v>
      </c>
      <c r="M4">
        <f t="shared" ref="M4:M5" si="6">I4-13</f>
        <v>-1.1099999999999977</v>
      </c>
      <c r="O4">
        <f t="shared" ref="O4:O30" si="7">POWER(2,-K4)</f>
        <v>1.1328838852957983</v>
      </c>
      <c r="P4">
        <f t="shared" ref="P4:P30" si="8">POWER(2,-L4)</f>
        <v>0.43830286065801721</v>
      </c>
      <c r="Q4">
        <f t="shared" ref="Q4:Q30" si="9">POWER(2,-M4)</f>
        <v>2.1584564730088509</v>
      </c>
    </row>
    <row r="5" spans="1:17" x14ac:dyDescent="0.3">
      <c r="A5">
        <v>10.62</v>
      </c>
      <c r="B5">
        <v>23.39</v>
      </c>
      <c r="C5">
        <f t="shared" si="1"/>
        <v>12.770000000000001</v>
      </c>
      <c r="D5">
        <v>10.65</v>
      </c>
      <c r="E5">
        <v>25.82</v>
      </c>
      <c r="F5">
        <f t="shared" si="2"/>
        <v>15.17</v>
      </c>
      <c r="G5">
        <v>10.54</v>
      </c>
      <c r="H5">
        <v>22.38</v>
      </c>
      <c r="I5">
        <f t="shared" si="3"/>
        <v>11.84</v>
      </c>
      <c r="K5">
        <f t="shared" si="4"/>
        <v>-0.22999999999999865</v>
      </c>
      <c r="L5">
        <f t="shared" si="5"/>
        <v>2.17</v>
      </c>
      <c r="M5">
        <f t="shared" si="6"/>
        <v>-1.1600000000000001</v>
      </c>
      <c r="O5">
        <f t="shared" si="7"/>
        <v>1.1728349492318777</v>
      </c>
      <c r="P5">
        <f t="shared" si="8"/>
        <v>0.2222106702916426</v>
      </c>
      <c r="Q5">
        <f t="shared" si="9"/>
        <v>2.23457427614444</v>
      </c>
    </row>
    <row r="7" spans="1:17" x14ac:dyDescent="0.3">
      <c r="A7" t="s">
        <v>11</v>
      </c>
    </row>
    <row r="8" spans="1:17" x14ac:dyDescent="0.3">
      <c r="A8">
        <v>10.74</v>
      </c>
      <c r="B8">
        <v>27.58</v>
      </c>
      <c r="C8">
        <f t="shared" si="1"/>
        <v>16.839999999999996</v>
      </c>
      <c r="D8">
        <v>10.68</v>
      </c>
      <c r="E8">
        <v>30.32</v>
      </c>
      <c r="F8">
        <f t="shared" si="2"/>
        <v>19.64</v>
      </c>
      <c r="G8">
        <v>10.58</v>
      </c>
      <c r="H8">
        <v>26.15</v>
      </c>
      <c r="I8">
        <f t="shared" si="3"/>
        <v>15.569999999999999</v>
      </c>
      <c r="K8">
        <f>C8-16.84</f>
        <v>0</v>
      </c>
      <c r="L8">
        <f>F8-16.84</f>
        <v>2.8000000000000007</v>
      </c>
      <c r="M8">
        <f>I8-16.84</f>
        <v>-1.2700000000000014</v>
      </c>
      <c r="O8">
        <f t="shared" si="7"/>
        <v>1</v>
      </c>
      <c r="P8">
        <f t="shared" si="8"/>
        <v>0.1435872943746293</v>
      </c>
      <c r="Q8">
        <f t="shared" si="9"/>
        <v>2.4116156553815231</v>
      </c>
    </row>
    <row r="9" spans="1:17" x14ac:dyDescent="0.3">
      <c r="A9">
        <v>10.68</v>
      </c>
      <c r="B9">
        <v>27.65</v>
      </c>
      <c r="C9">
        <f t="shared" si="1"/>
        <v>16.97</v>
      </c>
      <c r="D9">
        <v>10.68</v>
      </c>
      <c r="E9">
        <v>29.77</v>
      </c>
      <c r="F9">
        <f t="shared" si="2"/>
        <v>19.09</v>
      </c>
      <c r="G9">
        <v>10.53</v>
      </c>
      <c r="H9">
        <v>26.51</v>
      </c>
      <c r="I9">
        <f t="shared" si="3"/>
        <v>15.980000000000002</v>
      </c>
      <c r="K9">
        <f t="shared" ref="K9:K10" si="10">C9-16.84</f>
        <v>0.12999999999999901</v>
      </c>
      <c r="L9">
        <f t="shared" ref="L9:L10" si="11">F9-16.84</f>
        <v>2.25</v>
      </c>
      <c r="M9">
        <f t="shared" ref="M9:M10" si="12">I9-16.84</f>
        <v>-0.85999999999999766</v>
      </c>
      <c r="O9">
        <f t="shared" si="7"/>
        <v>0.91383145022940115</v>
      </c>
      <c r="P9">
        <f t="shared" si="8"/>
        <v>0.21022410381342865</v>
      </c>
      <c r="Q9">
        <f t="shared" si="9"/>
        <v>1.8150383106343186</v>
      </c>
    </row>
    <row r="10" spans="1:17" x14ac:dyDescent="0.3">
      <c r="A10">
        <v>10.62</v>
      </c>
      <c r="B10">
        <v>27.9</v>
      </c>
      <c r="C10">
        <f t="shared" si="1"/>
        <v>17.28</v>
      </c>
      <c r="D10">
        <v>10.65</v>
      </c>
      <c r="E10">
        <v>29.46</v>
      </c>
      <c r="F10">
        <f t="shared" si="2"/>
        <v>18.810000000000002</v>
      </c>
      <c r="G10">
        <v>10.54</v>
      </c>
      <c r="H10">
        <v>26.36</v>
      </c>
      <c r="I10">
        <f t="shared" si="3"/>
        <v>15.82</v>
      </c>
      <c r="K10">
        <f t="shared" si="10"/>
        <v>0.44000000000000128</v>
      </c>
      <c r="L10">
        <f t="shared" si="11"/>
        <v>1.9700000000000024</v>
      </c>
      <c r="M10">
        <f t="shared" si="12"/>
        <v>-1.0199999999999996</v>
      </c>
      <c r="O10">
        <f t="shared" si="7"/>
        <v>0.73713460864554992</v>
      </c>
      <c r="P10">
        <f t="shared" si="8"/>
        <v>0.25525303142679789</v>
      </c>
      <c r="Q10">
        <f t="shared" si="9"/>
        <v>2.0279189595800577</v>
      </c>
    </row>
    <row r="12" spans="1:17" x14ac:dyDescent="0.3">
      <c r="A12" t="s">
        <v>12</v>
      </c>
    </row>
    <row r="13" spans="1:17" x14ac:dyDescent="0.3">
      <c r="A13">
        <v>10.74</v>
      </c>
      <c r="B13">
        <v>35.19</v>
      </c>
      <c r="C13">
        <f t="shared" si="1"/>
        <v>24.449999999999996</v>
      </c>
      <c r="D13">
        <v>10.68</v>
      </c>
      <c r="E13">
        <v>36.18</v>
      </c>
      <c r="F13">
        <f t="shared" si="2"/>
        <v>25.5</v>
      </c>
      <c r="G13">
        <v>10.58</v>
      </c>
      <c r="H13">
        <v>34.01</v>
      </c>
      <c r="I13">
        <f t="shared" si="3"/>
        <v>23.43</v>
      </c>
      <c r="K13">
        <f>C13-24.45</f>
        <v>0</v>
      </c>
      <c r="L13">
        <f>F13-24.45</f>
        <v>1.0500000000000007</v>
      </c>
      <c r="M13">
        <f>I13-24.45</f>
        <v>-1.0199999999999996</v>
      </c>
      <c r="O13">
        <f t="shared" si="7"/>
        <v>1</v>
      </c>
      <c r="P13">
        <f t="shared" si="8"/>
        <v>0.48296816446242252</v>
      </c>
      <c r="Q13">
        <f t="shared" si="9"/>
        <v>2.0279189595800577</v>
      </c>
    </row>
    <row r="14" spans="1:17" x14ac:dyDescent="0.3">
      <c r="A14">
        <v>10.68</v>
      </c>
      <c r="B14">
        <v>35.26</v>
      </c>
      <c r="C14">
        <f t="shared" si="1"/>
        <v>24.58</v>
      </c>
      <c r="D14">
        <v>10.68</v>
      </c>
      <c r="E14">
        <v>37.119999999999997</v>
      </c>
      <c r="F14">
        <f t="shared" si="2"/>
        <v>26.439999999999998</v>
      </c>
      <c r="G14">
        <v>10.53</v>
      </c>
      <c r="H14">
        <v>34.29</v>
      </c>
      <c r="I14">
        <f t="shared" si="3"/>
        <v>23.759999999999998</v>
      </c>
      <c r="K14">
        <f t="shared" ref="K14:K15" si="13">C14-24.45</f>
        <v>0.12999999999999901</v>
      </c>
      <c r="L14">
        <f t="shared" ref="L14:L15" si="14">F14-24.45</f>
        <v>1.9899999999999984</v>
      </c>
      <c r="M14">
        <f t="shared" ref="M14:M15" si="15">I14-24.45</f>
        <v>-0.69000000000000128</v>
      </c>
      <c r="O14">
        <f t="shared" si="7"/>
        <v>0.91383145022940115</v>
      </c>
      <c r="P14">
        <f t="shared" si="8"/>
        <v>0.25173888751418</v>
      </c>
      <c r="Q14">
        <f t="shared" si="9"/>
        <v>1.613283518444254</v>
      </c>
    </row>
    <row r="15" spans="1:17" x14ac:dyDescent="0.3">
      <c r="A15">
        <v>10.62</v>
      </c>
      <c r="B15">
        <v>35.78</v>
      </c>
      <c r="C15">
        <f t="shared" si="1"/>
        <v>25.160000000000004</v>
      </c>
      <c r="D15">
        <v>10.65</v>
      </c>
      <c r="E15">
        <v>36.93</v>
      </c>
      <c r="F15">
        <f t="shared" si="2"/>
        <v>26.28</v>
      </c>
      <c r="G15">
        <v>10.54</v>
      </c>
      <c r="H15">
        <v>34.049999999999997</v>
      </c>
      <c r="I15">
        <f t="shared" si="3"/>
        <v>23.509999999999998</v>
      </c>
      <c r="K15">
        <f t="shared" si="13"/>
        <v>0.71000000000000441</v>
      </c>
      <c r="L15">
        <f t="shared" si="14"/>
        <v>1.8300000000000018</v>
      </c>
      <c r="M15">
        <f t="shared" si="15"/>
        <v>-0.94000000000000128</v>
      </c>
      <c r="O15">
        <f t="shared" si="7"/>
        <v>0.61132013884603242</v>
      </c>
      <c r="P15">
        <f t="shared" si="8"/>
        <v>0.28126462117220202</v>
      </c>
      <c r="Q15">
        <f t="shared" si="9"/>
        <v>1.9185282386505302</v>
      </c>
    </row>
    <row r="17" spans="1:17" x14ac:dyDescent="0.3">
      <c r="A17" t="s">
        <v>13</v>
      </c>
    </row>
    <row r="18" spans="1:17" x14ac:dyDescent="0.3">
      <c r="A18">
        <v>10.74</v>
      </c>
      <c r="B18">
        <v>21.55</v>
      </c>
      <c r="C18">
        <f t="shared" si="1"/>
        <v>10.81</v>
      </c>
      <c r="D18">
        <v>10.68</v>
      </c>
      <c r="E18">
        <v>23.94</v>
      </c>
      <c r="F18">
        <f t="shared" si="2"/>
        <v>13.260000000000002</v>
      </c>
      <c r="G18">
        <v>10.58</v>
      </c>
      <c r="H18">
        <v>20.88</v>
      </c>
      <c r="I18">
        <f t="shared" si="3"/>
        <v>10.299999999999999</v>
      </c>
      <c r="K18">
        <f>C18-10.81</f>
        <v>0</v>
      </c>
      <c r="L18">
        <f>F18-10.81</f>
        <v>2.4500000000000011</v>
      </c>
      <c r="M18">
        <f>I18-10.81</f>
        <v>-0.51000000000000156</v>
      </c>
      <c r="O18">
        <f t="shared" si="7"/>
        <v>1</v>
      </c>
      <c r="P18">
        <f t="shared" si="8"/>
        <v>0.18301071199320307</v>
      </c>
      <c r="Q18">
        <f t="shared" si="9"/>
        <v>1.4240501955970732</v>
      </c>
    </row>
    <row r="19" spans="1:17" x14ac:dyDescent="0.3">
      <c r="A19">
        <v>10.68</v>
      </c>
      <c r="B19">
        <v>21.6</v>
      </c>
      <c r="C19">
        <f t="shared" si="1"/>
        <v>10.920000000000002</v>
      </c>
      <c r="D19">
        <v>10.68</v>
      </c>
      <c r="E19">
        <v>22.66</v>
      </c>
      <c r="F19">
        <f t="shared" si="2"/>
        <v>11.98</v>
      </c>
      <c r="G19">
        <v>10.53</v>
      </c>
      <c r="H19">
        <v>20.86</v>
      </c>
      <c r="I19">
        <f t="shared" si="3"/>
        <v>10.33</v>
      </c>
      <c r="K19">
        <f t="shared" ref="K19:K20" si="16">C19-10.81</f>
        <v>0.11000000000000121</v>
      </c>
      <c r="L19">
        <f t="shared" ref="L19:L20" si="17">F19-10.81</f>
        <v>1.17</v>
      </c>
      <c r="M19">
        <f t="shared" ref="M19:M20" si="18">I19-10.81</f>
        <v>-0.48000000000000043</v>
      </c>
      <c r="O19">
        <f t="shared" si="7"/>
        <v>0.92658806189037013</v>
      </c>
      <c r="P19">
        <f t="shared" si="8"/>
        <v>0.44442134058328508</v>
      </c>
      <c r="Q19">
        <f t="shared" si="9"/>
        <v>1.3947436663504058</v>
      </c>
    </row>
    <row r="20" spans="1:17" x14ac:dyDescent="0.3">
      <c r="A20">
        <v>10.62</v>
      </c>
      <c r="B20">
        <v>21.41</v>
      </c>
      <c r="C20">
        <f t="shared" si="1"/>
        <v>10.790000000000001</v>
      </c>
      <c r="D20">
        <v>10.65</v>
      </c>
      <c r="E20">
        <v>23.7</v>
      </c>
      <c r="F20">
        <f t="shared" si="2"/>
        <v>13.049999999999999</v>
      </c>
      <c r="G20">
        <v>10.54</v>
      </c>
      <c r="H20">
        <v>20.57</v>
      </c>
      <c r="I20">
        <f t="shared" si="3"/>
        <v>10.030000000000001</v>
      </c>
      <c r="K20">
        <f t="shared" si="16"/>
        <v>-1.9999999999999574E-2</v>
      </c>
      <c r="L20">
        <f t="shared" si="17"/>
        <v>2.2399999999999984</v>
      </c>
      <c r="M20">
        <f t="shared" si="18"/>
        <v>-0.77999999999999936</v>
      </c>
      <c r="O20">
        <f t="shared" si="7"/>
        <v>1.0139594797900289</v>
      </c>
      <c r="P20">
        <f t="shared" si="8"/>
        <v>0.21168632809063204</v>
      </c>
      <c r="Q20">
        <f t="shared" si="9"/>
        <v>1.7171308728755068</v>
      </c>
    </row>
    <row r="22" spans="1:17" x14ac:dyDescent="0.3">
      <c r="A22" t="s">
        <v>14</v>
      </c>
    </row>
    <row r="23" spans="1:17" x14ac:dyDescent="0.3">
      <c r="A23">
        <v>10.74</v>
      </c>
      <c r="B23">
        <v>20.34</v>
      </c>
      <c r="C23">
        <f t="shared" si="1"/>
        <v>9.6</v>
      </c>
      <c r="D23">
        <v>10.68</v>
      </c>
      <c r="E23">
        <v>23.67</v>
      </c>
      <c r="F23">
        <f t="shared" si="2"/>
        <v>12.990000000000002</v>
      </c>
      <c r="G23">
        <v>10.58</v>
      </c>
      <c r="H23">
        <v>21.3</v>
      </c>
      <c r="I23">
        <f t="shared" si="3"/>
        <v>10.72</v>
      </c>
      <c r="K23">
        <f>C23-9.6</f>
        <v>0</v>
      </c>
      <c r="L23">
        <f>F23-9.6</f>
        <v>3.3900000000000023</v>
      </c>
      <c r="M23">
        <f>I23-9.6</f>
        <v>1.120000000000001</v>
      </c>
      <c r="O23">
        <f t="shared" si="7"/>
        <v>1</v>
      </c>
      <c r="P23">
        <f t="shared" si="8"/>
        <v>9.5391200560034806E-2</v>
      </c>
      <c r="Q23">
        <f t="shared" si="9"/>
        <v>0.4600938253124372</v>
      </c>
    </row>
    <row r="24" spans="1:17" x14ac:dyDescent="0.3">
      <c r="A24">
        <v>10.68</v>
      </c>
      <c r="B24">
        <v>20.77</v>
      </c>
      <c r="C24">
        <f t="shared" si="1"/>
        <v>10.09</v>
      </c>
      <c r="D24">
        <v>10.68</v>
      </c>
      <c r="E24">
        <v>24.24</v>
      </c>
      <c r="F24">
        <f t="shared" si="2"/>
        <v>13.559999999999999</v>
      </c>
      <c r="G24">
        <v>10.53</v>
      </c>
      <c r="H24">
        <v>22.09</v>
      </c>
      <c r="I24">
        <f t="shared" si="3"/>
        <v>11.56</v>
      </c>
      <c r="K24">
        <f t="shared" ref="K24:K25" si="19">C24-9.6</f>
        <v>0.49000000000000021</v>
      </c>
      <c r="L24">
        <f t="shared" ref="L24:L25" si="20">F24-9.6</f>
        <v>3.9599999999999991</v>
      </c>
      <c r="M24">
        <f t="shared" ref="M24:M25" si="21">I24-9.6</f>
        <v>1.9600000000000009</v>
      </c>
      <c r="O24">
        <f t="shared" si="7"/>
        <v>0.71202509779853584</v>
      </c>
      <c r="P24">
        <f t="shared" si="8"/>
        <v>6.4257114166004201E-2</v>
      </c>
      <c r="Q24">
        <f t="shared" si="9"/>
        <v>0.25702845666401652</v>
      </c>
    </row>
    <row r="25" spans="1:17" x14ac:dyDescent="0.3">
      <c r="A25">
        <v>10.62</v>
      </c>
      <c r="B25">
        <v>20.78</v>
      </c>
      <c r="C25">
        <f t="shared" si="1"/>
        <v>10.160000000000002</v>
      </c>
      <c r="D25">
        <v>10.65</v>
      </c>
      <c r="E25">
        <v>24.89</v>
      </c>
      <c r="F25">
        <f t="shared" si="2"/>
        <v>14.24</v>
      </c>
      <c r="G25">
        <v>10.54</v>
      </c>
      <c r="H25">
        <v>21.43</v>
      </c>
      <c r="I25">
        <f t="shared" si="3"/>
        <v>10.89</v>
      </c>
      <c r="K25">
        <f t="shared" si="19"/>
        <v>0.56000000000000227</v>
      </c>
      <c r="L25">
        <f t="shared" si="20"/>
        <v>4.6400000000000006</v>
      </c>
      <c r="M25">
        <f t="shared" si="21"/>
        <v>1.2900000000000009</v>
      </c>
      <c r="O25">
        <f t="shared" si="7"/>
        <v>0.67830216372383489</v>
      </c>
      <c r="P25">
        <f t="shared" si="8"/>
        <v>4.0107059298840751E-2</v>
      </c>
      <c r="Q25">
        <f t="shared" si="9"/>
        <v>0.40895102927889032</v>
      </c>
    </row>
    <row r="27" spans="1:17" x14ac:dyDescent="0.3">
      <c r="A27" t="s">
        <v>15</v>
      </c>
    </row>
    <row r="28" spans="1:17" x14ac:dyDescent="0.3">
      <c r="A28">
        <v>10.74</v>
      </c>
      <c r="B28">
        <v>25.19</v>
      </c>
      <c r="C28">
        <f t="shared" si="1"/>
        <v>14.450000000000001</v>
      </c>
      <c r="D28">
        <v>10.68</v>
      </c>
      <c r="E28">
        <v>27.14</v>
      </c>
      <c r="F28">
        <f t="shared" si="2"/>
        <v>16.46</v>
      </c>
      <c r="G28">
        <v>10.58</v>
      </c>
      <c r="H28">
        <v>23.95</v>
      </c>
      <c r="I28">
        <f t="shared" si="3"/>
        <v>13.37</v>
      </c>
      <c r="K28">
        <f>C28-14.45</f>
        <v>0</v>
      </c>
      <c r="L28">
        <f>F28-14.45</f>
        <v>2.0100000000000016</v>
      </c>
      <c r="M28">
        <f>I28-14.45</f>
        <v>-1.08</v>
      </c>
      <c r="O28">
        <f t="shared" si="7"/>
        <v>1</v>
      </c>
      <c r="P28">
        <f t="shared" si="8"/>
        <v>0.24827312385925868</v>
      </c>
      <c r="Q28">
        <f t="shared" si="9"/>
        <v>2.114036081122761</v>
      </c>
    </row>
    <row r="29" spans="1:17" x14ac:dyDescent="0.3">
      <c r="A29">
        <v>10.68</v>
      </c>
      <c r="B29">
        <v>25.16</v>
      </c>
      <c r="C29">
        <f t="shared" si="1"/>
        <v>14.48</v>
      </c>
      <c r="D29">
        <v>10.68</v>
      </c>
      <c r="E29">
        <v>26.88</v>
      </c>
      <c r="F29">
        <f t="shared" si="2"/>
        <v>16.2</v>
      </c>
      <c r="G29">
        <v>10.53</v>
      </c>
      <c r="H29">
        <v>24.15</v>
      </c>
      <c r="I29">
        <f t="shared" si="3"/>
        <v>13.62</v>
      </c>
      <c r="K29">
        <f t="shared" ref="K29:K30" si="22">C29-14.45</f>
        <v>3.0000000000001137E-2</v>
      </c>
      <c r="L29">
        <f t="shared" ref="L29:L30" si="23">F29-14.45</f>
        <v>1.75</v>
      </c>
      <c r="M29">
        <f t="shared" ref="M29:M30" si="24">I29-14.45</f>
        <v>-0.83000000000000007</v>
      </c>
      <c r="O29">
        <f t="shared" si="7"/>
        <v>0.97942029758692617</v>
      </c>
      <c r="P29">
        <f t="shared" si="8"/>
        <v>0.29730177875068026</v>
      </c>
      <c r="Q29">
        <f t="shared" si="9"/>
        <v>1.7776853623331403</v>
      </c>
    </row>
    <row r="30" spans="1:17" x14ac:dyDescent="0.3">
      <c r="A30">
        <v>10.62</v>
      </c>
      <c r="B30">
        <v>25.49</v>
      </c>
      <c r="C30">
        <f t="shared" si="1"/>
        <v>14.87</v>
      </c>
      <c r="D30">
        <v>10.65</v>
      </c>
      <c r="E30">
        <v>27.42</v>
      </c>
      <c r="F30">
        <f t="shared" si="2"/>
        <v>16.770000000000003</v>
      </c>
      <c r="G30">
        <v>10.54</v>
      </c>
      <c r="H30">
        <v>23.36</v>
      </c>
      <c r="I30">
        <f t="shared" si="3"/>
        <v>12.82</v>
      </c>
      <c r="K30">
        <f t="shared" si="22"/>
        <v>0.41999999999999993</v>
      </c>
      <c r="L30">
        <f t="shared" si="23"/>
        <v>2.3200000000000038</v>
      </c>
      <c r="M30">
        <f t="shared" si="24"/>
        <v>-1.629999999999999</v>
      </c>
      <c r="O30">
        <f t="shared" si="7"/>
        <v>0.74742462431746925</v>
      </c>
      <c r="P30">
        <f t="shared" si="8"/>
        <v>0.20026746939740503</v>
      </c>
      <c r="Q30">
        <f t="shared" si="9"/>
        <v>3.095129987084777</v>
      </c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EC5DBF-1C71-41A2-B385-E8D831FBB253}">
  <dimension ref="A1:Q30"/>
  <sheetViews>
    <sheetView topLeftCell="B1" zoomScale="70" zoomScaleNormal="70" workbookViewId="0">
      <selection activeCell="J36" sqref="J36"/>
    </sheetView>
  </sheetViews>
  <sheetFormatPr defaultRowHeight="14" x14ac:dyDescent="0.3"/>
  <sheetData>
    <row r="1" spans="1:17" x14ac:dyDescent="0.3">
      <c r="A1" t="s">
        <v>5</v>
      </c>
      <c r="D1" t="s">
        <v>16</v>
      </c>
      <c r="G1" t="s">
        <v>17</v>
      </c>
    </row>
    <row r="2" spans="1:17" x14ac:dyDescent="0.3">
      <c r="A2" t="s">
        <v>10</v>
      </c>
      <c r="K2" t="s">
        <v>5</v>
      </c>
      <c r="L2" t="s">
        <v>16</v>
      </c>
      <c r="M2" t="s">
        <v>17</v>
      </c>
      <c r="O2" t="s">
        <v>6</v>
      </c>
      <c r="P2" t="s">
        <v>18</v>
      </c>
      <c r="Q2" t="s">
        <v>19</v>
      </c>
    </row>
    <row r="3" spans="1:17" x14ac:dyDescent="0.3">
      <c r="A3">
        <v>10.69</v>
      </c>
      <c r="B3">
        <v>15.77</v>
      </c>
      <c r="C3">
        <f>B3-A3</f>
        <v>5.08</v>
      </c>
      <c r="D3">
        <v>10.74</v>
      </c>
      <c r="E3">
        <v>18.48</v>
      </c>
      <c r="F3">
        <f>E3-D3</f>
        <v>7.74</v>
      </c>
      <c r="G3">
        <v>10.86</v>
      </c>
      <c r="H3">
        <v>13.49</v>
      </c>
      <c r="I3">
        <f>H3-G3</f>
        <v>2.6300000000000008</v>
      </c>
      <c r="K3">
        <f>C3-5.08</f>
        <v>0</v>
      </c>
      <c r="L3">
        <f>F3-5.08</f>
        <v>2.66</v>
      </c>
      <c r="M3">
        <f>I3-5.08</f>
        <v>-2.4499999999999993</v>
      </c>
      <c r="O3">
        <f>POWER(2,-K3)</f>
        <v>1</v>
      </c>
      <c r="P3">
        <f t="shared" ref="P3:Q3" si="0">POWER(2,-L3)</f>
        <v>0.15821957424628499</v>
      </c>
      <c r="Q3">
        <f t="shared" si="0"/>
        <v>5.46416102701758</v>
      </c>
    </row>
    <row r="4" spans="1:17" x14ac:dyDescent="0.3">
      <c r="A4">
        <v>10.56</v>
      </c>
      <c r="B4">
        <v>15.64</v>
      </c>
      <c r="C4">
        <f t="shared" ref="C4:C5" si="1">B4-A4</f>
        <v>5.08</v>
      </c>
      <c r="D4">
        <v>10.72</v>
      </c>
      <c r="E4">
        <v>17.98</v>
      </c>
      <c r="F4">
        <f t="shared" ref="F4:F5" si="2">E4-D4</f>
        <v>7.26</v>
      </c>
      <c r="G4">
        <v>10.82</v>
      </c>
      <c r="H4">
        <v>13.8</v>
      </c>
      <c r="I4">
        <f t="shared" ref="I4:I5" si="3">H4-G4</f>
        <v>2.9800000000000004</v>
      </c>
      <c r="K4">
        <f t="shared" ref="K4:K5" si="4">C4-5.08</f>
        <v>0</v>
      </c>
      <c r="L4">
        <f t="shared" ref="L4:L5" si="5">F4-5.08</f>
        <v>2.1799999999999997</v>
      </c>
      <c r="M4">
        <f t="shared" ref="M4:M5" si="6">I4-5.08</f>
        <v>-2.0999999999999996</v>
      </c>
      <c r="O4">
        <f t="shared" ref="O4:O30" si="7">POWER(2,-K4)</f>
        <v>1</v>
      </c>
      <c r="P4">
        <f t="shared" ref="P4:P30" si="8">POWER(2,-L4)</f>
        <v>0.22067574907266377</v>
      </c>
      <c r="Q4">
        <f t="shared" ref="Q4:Q30" si="9">POWER(2,-M4)</f>
        <v>4.2870938501451716</v>
      </c>
    </row>
    <row r="5" spans="1:17" x14ac:dyDescent="0.3">
      <c r="A5">
        <v>10.53</v>
      </c>
      <c r="B5">
        <v>16.079999999999998</v>
      </c>
      <c r="C5">
        <f t="shared" si="1"/>
        <v>5.5499999999999989</v>
      </c>
      <c r="D5">
        <v>10.79</v>
      </c>
      <c r="E5">
        <v>18.41</v>
      </c>
      <c r="F5">
        <f t="shared" si="2"/>
        <v>7.620000000000001</v>
      </c>
      <c r="G5">
        <v>10.76</v>
      </c>
      <c r="H5">
        <v>13.61</v>
      </c>
      <c r="I5">
        <f t="shared" si="3"/>
        <v>2.8499999999999996</v>
      </c>
      <c r="K5">
        <f t="shared" si="4"/>
        <v>0.46999999999999886</v>
      </c>
      <c r="L5">
        <f t="shared" si="5"/>
        <v>2.5400000000000009</v>
      </c>
      <c r="M5">
        <f t="shared" si="6"/>
        <v>-2.2300000000000004</v>
      </c>
      <c r="O5">
        <f t="shared" si="7"/>
        <v>0.72196459776124866</v>
      </c>
      <c r="P5">
        <f t="shared" si="8"/>
        <v>0.17194272726746784</v>
      </c>
      <c r="Q5">
        <f t="shared" si="9"/>
        <v>4.691339796927517</v>
      </c>
    </row>
    <row r="7" spans="1:17" x14ac:dyDescent="0.3">
      <c r="A7" t="s">
        <v>11</v>
      </c>
    </row>
    <row r="8" spans="1:17" x14ac:dyDescent="0.3">
      <c r="A8">
        <v>10.69</v>
      </c>
      <c r="B8">
        <v>26.05</v>
      </c>
      <c r="C8">
        <f>B8-A8</f>
        <v>15.360000000000001</v>
      </c>
      <c r="D8">
        <v>10.74</v>
      </c>
      <c r="E8">
        <v>28.7</v>
      </c>
      <c r="F8">
        <f>E8-D8</f>
        <v>17.96</v>
      </c>
      <c r="G8">
        <v>10.86</v>
      </c>
      <c r="H8">
        <v>24.73</v>
      </c>
      <c r="I8">
        <f>H8-G8</f>
        <v>13.870000000000001</v>
      </c>
      <c r="K8">
        <f>C8-15.36</f>
        <v>0</v>
      </c>
      <c r="L8">
        <f>F8-15.36</f>
        <v>2.6000000000000014</v>
      </c>
      <c r="M8">
        <f>I8-15.36</f>
        <v>-1.4899999999999984</v>
      </c>
      <c r="O8">
        <f t="shared" si="7"/>
        <v>1</v>
      </c>
      <c r="P8">
        <f t="shared" si="8"/>
        <v>0.16493848884661164</v>
      </c>
      <c r="Q8">
        <f t="shared" si="9"/>
        <v>2.8088897514759914</v>
      </c>
    </row>
    <row r="9" spans="1:17" x14ac:dyDescent="0.3">
      <c r="A9">
        <v>10.56</v>
      </c>
      <c r="B9">
        <v>26.37</v>
      </c>
      <c r="C9">
        <f t="shared" ref="C9:C10" si="10">B9-A9</f>
        <v>15.81</v>
      </c>
      <c r="D9">
        <v>10.72</v>
      </c>
      <c r="E9">
        <v>29.28</v>
      </c>
      <c r="F9">
        <f t="shared" ref="F9:F10" si="11">E9-D9</f>
        <v>18.560000000000002</v>
      </c>
      <c r="G9">
        <v>10.82</v>
      </c>
      <c r="H9">
        <v>24.47</v>
      </c>
      <c r="I9">
        <f t="shared" ref="I9:I10" si="12">H9-G9</f>
        <v>13.649999999999999</v>
      </c>
      <c r="K9">
        <f t="shared" ref="K9:K10" si="13">C9-15.36</f>
        <v>0.45000000000000107</v>
      </c>
      <c r="L9">
        <f t="shared" ref="L9:L10" si="14">F9-15.36</f>
        <v>3.2000000000000028</v>
      </c>
      <c r="M9">
        <f t="shared" ref="M9:M10" si="15">I9-15.36</f>
        <v>-1.7100000000000009</v>
      </c>
      <c r="O9">
        <f t="shared" si="7"/>
        <v>0.73204284797281216</v>
      </c>
      <c r="P9">
        <f t="shared" si="8"/>
        <v>0.10881882041201529</v>
      </c>
      <c r="Q9">
        <f t="shared" si="9"/>
        <v>3.2716082342311266</v>
      </c>
    </row>
    <row r="10" spans="1:17" x14ac:dyDescent="0.3">
      <c r="A10">
        <v>10.53</v>
      </c>
      <c r="B10">
        <v>25.97</v>
      </c>
      <c r="C10">
        <f t="shared" si="10"/>
        <v>15.44</v>
      </c>
      <c r="D10">
        <v>10.79</v>
      </c>
      <c r="E10">
        <v>28.6</v>
      </c>
      <c r="F10">
        <f t="shared" si="11"/>
        <v>17.810000000000002</v>
      </c>
      <c r="G10">
        <v>10.76</v>
      </c>
      <c r="H10">
        <v>24.85</v>
      </c>
      <c r="I10">
        <f t="shared" si="12"/>
        <v>14.090000000000002</v>
      </c>
      <c r="K10">
        <f t="shared" si="13"/>
        <v>8.0000000000000071E-2</v>
      </c>
      <c r="L10">
        <f t="shared" si="14"/>
        <v>2.4500000000000028</v>
      </c>
      <c r="M10">
        <f t="shared" si="15"/>
        <v>-1.2699999999999978</v>
      </c>
      <c r="O10">
        <f t="shared" si="7"/>
        <v>0.94605764672559578</v>
      </c>
      <c r="P10">
        <f t="shared" si="8"/>
        <v>0.18301071199320279</v>
      </c>
      <c r="Q10">
        <f t="shared" si="9"/>
        <v>2.4116156553815169</v>
      </c>
    </row>
    <row r="12" spans="1:17" x14ac:dyDescent="0.3">
      <c r="A12" t="s">
        <v>12</v>
      </c>
    </row>
    <row r="13" spans="1:17" x14ac:dyDescent="0.3">
      <c r="A13">
        <v>10.69</v>
      </c>
      <c r="B13">
        <v>29.07</v>
      </c>
      <c r="C13">
        <f>B13-A13</f>
        <v>18.380000000000003</v>
      </c>
      <c r="D13">
        <v>10.74</v>
      </c>
      <c r="E13">
        <v>31.59</v>
      </c>
      <c r="F13">
        <f>E13-D13</f>
        <v>20.85</v>
      </c>
      <c r="G13">
        <v>10.86</v>
      </c>
      <c r="H13">
        <v>28.61</v>
      </c>
      <c r="I13">
        <f>H13-G13</f>
        <v>17.75</v>
      </c>
      <c r="K13">
        <f>C13-18.38</f>
        <v>0</v>
      </c>
      <c r="L13">
        <f>F13-18.38</f>
        <v>2.4700000000000024</v>
      </c>
      <c r="M13">
        <f>I13-18.38</f>
        <v>-0.62999999999999901</v>
      </c>
      <c r="O13">
        <f t="shared" si="7"/>
        <v>1</v>
      </c>
      <c r="P13">
        <f t="shared" si="8"/>
        <v>0.18049114944031172</v>
      </c>
      <c r="Q13">
        <f t="shared" si="9"/>
        <v>1.5475649935423887</v>
      </c>
    </row>
    <row r="14" spans="1:17" x14ac:dyDescent="0.3">
      <c r="A14">
        <v>10.56</v>
      </c>
      <c r="B14">
        <v>29.27</v>
      </c>
      <c r="C14">
        <f t="shared" ref="C14:C15" si="16">B14-A14</f>
        <v>18.71</v>
      </c>
      <c r="D14">
        <v>10.72</v>
      </c>
      <c r="E14">
        <v>31.6</v>
      </c>
      <c r="F14">
        <f t="shared" ref="F14:F15" si="17">E14-D14</f>
        <v>20.880000000000003</v>
      </c>
      <c r="G14">
        <v>10.82</v>
      </c>
      <c r="H14">
        <v>28.35</v>
      </c>
      <c r="I14">
        <f t="shared" ref="I14:I15" si="18">H14-G14</f>
        <v>17.53</v>
      </c>
      <c r="K14">
        <f t="shared" ref="K14:K15" si="19">C14-18.38</f>
        <v>0.33000000000000185</v>
      </c>
      <c r="L14">
        <f t="shared" ref="L14:L15" si="20">F14-18.38</f>
        <v>2.5000000000000036</v>
      </c>
      <c r="M14">
        <f t="shared" ref="M14:M15" si="21">I14-18.38</f>
        <v>-0.84999999999999787</v>
      </c>
      <c r="O14">
        <f t="shared" si="7"/>
        <v>0.7955364837549177</v>
      </c>
      <c r="P14">
        <f t="shared" si="8"/>
        <v>0.17677669529663645</v>
      </c>
      <c r="Q14">
        <f t="shared" si="9"/>
        <v>1.8025009252216577</v>
      </c>
    </row>
    <row r="15" spans="1:17" x14ac:dyDescent="0.3">
      <c r="A15">
        <v>10.53</v>
      </c>
      <c r="B15">
        <v>28.99</v>
      </c>
      <c r="C15">
        <f t="shared" si="16"/>
        <v>18.46</v>
      </c>
      <c r="D15">
        <v>10.79</v>
      </c>
      <c r="E15">
        <v>31.05</v>
      </c>
      <c r="F15">
        <f t="shared" si="17"/>
        <v>20.260000000000002</v>
      </c>
      <c r="G15">
        <v>10.76</v>
      </c>
      <c r="H15">
        <v>28.06</v>
      </c>
      <c r="I15">
        <f t="shared" si="18"/>
        <v>17.299999999999997</v>
      </c>
      <c r="K15">
        <f t="shared" si="19"/>
        <v>8.0000000000001847E-2</v>
      </c>
      <c r="L15">
        <f t="shared" si="20"/>
        <v>1.8800000000000026</v>
      </c>
      <c r="M15">
        <f t="shared" si="21"/>
        <v>-1.0800000000000018</v>
      </c>
      <c r="O15">
        <f t="shared" si="7"/>
        <v>0.94605764672559456</v>
      </c>
      <c r="P15">
        <f t="shared" si="8"/>
        <v>0.27168371563151406</v>
      </c>
      <c r="Q15">
        <f t="shared" si="9"/>
        <v>2.1140360811227632</v>
      </c>
    </row>
    <row r="17" spans="1:17" x14ac:dyDescent="0.3">
      <c r="A17" t="s">
        <v>13</v>
      </c>
    </row>
    <row r="18" spans="1:17" x14ac:dyDescent="0.3">
      <c r="A18">
        <v>10.69</v>
      </c>
      <c r="B18">
        <v>11.96</v>
      </c>
      <c r="C18">
        <f>B18-A18</f>
        <v>1.2700000000000014</v>
      </c>
      <c r="D18">
        <v>10.74</v>
      </c>
      <c r="E18">
        <v>15.26</v>
      </c>
      <c r="F18">
        <f>E18-D18</f>
        <v>4.5199999999999996</v>
      </c>
      <c r="G18">
        <v>10.86</v>
      </c>
      <c r="H18">
        <v>10.99</v>
      </c>
      <c r="I18">
        <f>H18-G18</f>
        <v>0.13000000000000078</v>
      </c>
      <c r="K18">
        <f>C18-1.27</f>
        <v>0</v>
      </c>
      <c r="L18">
        <f>F18-1.27</f>
        <v>3.2499999999999996</v>
      </c>
      <c r="M18">
        <f>I18-1.27</f>
        <v>-1.1399999999999992</v>
      </c>
      <c r="O18">
        <f t="shared" si="7"/>
        <v>1</v>
      </c>
      <c r="P18">
        <f t="shared" si="8"/>
        <v>0.10511205190671438</v>
      </c>
      <c r="Q18">
        <f t="shared" si="9"/>
        <v>2.20381023175322</v>
      </c>
    </row>
    <row r="19" spans="1:17" x14ac:dyDescent="0.3">
      <c r="A19">
        <v>10.56</v>
      </c>
      <c r="B19">
        <v>11.98</v>
      </c>
      <c r="C19">
        <f t="shared" ref="C19:C20" si="22">B19-A19</f>
        <v>1.42</v>
      </c>
      <c r="D19">
        <v>10.72</v>
      </c>
      <c r="E19">
        <v>15.58</v>
      </c>
      <c r="F19">
        <f t="shared" ref="F19:F20" si="23">E19-D19</f>
        <v>4.8599999999999994</v>
      </c>
      <c r="G19">
        <v>10.82</v>
      </c>
      <c r="H19">
        <v>10.92</v>
      </c>
      <c r="I19">
        <f t="shared" ref="I19:I20" si="24">H19-G19</f>
        <v>9.9999999999999645E-2</v>
      </c>
      <c r="K19">
        <f t="shared" ref="K19:K20" si="25">C19-1.27</f>
        <v>0.14999999999999991</v>
      </c>
      <c r="L19">
        <f t="shared" ref="L19:L20" si="26">F19-1.27</f>
        <v>3.5899999999999994</v>
      </c>
      <c r="M19">
        <f t="shared" ref="M19:M20" si="27">I19-1.27</f>
        <v>-1.1700000000000004</v>
      </c>
      <c r="O19">
        <f t="shared" si="7"/>
        <v>0.90125046261083042</v>
      </c>
      <c r="P19">
        <f t="shared" si="8"/>
        <v>8.3042863381032006E-2</v>
      </c>
      <c r="Q19">
        <f t="shared" si="9"/>
        <v>2.2501169693776193</v>
      </c>
    </row>
    <row r="20" spans="1:17" x14ac:dyDescent="0.3">
      <c r="A20">
        <v>10.53</v>
      </c>
      <c r="B20">
        <v>12.13</v>
      </c>
      <c r="C20">
        <f t="shared" si="22"/>
        <v>1.6000000000000014</v>
      </c>
      <c r="D20">
        <v>10.79</v>
      </c>
      <c r="E20">
        <v>15.39</v>
      </c>
      <c r="F20">
        <f t="shared" si="23"/>
        <v>4.6000000000000014</v>
      </c>
      <c r="G20">
        <v>10.76</v>
      </c>
      <c r="H20">
        <v>10.82</v>
      </c>
      <c r="I20">
        <f t="shared" si="24"/>
        <v>6.0000000000000497E-2</v>
      </c>
      <c r="K20">
        <f t="shared" si="25"/>
        <v>0.3300000000000014</v>
      </c>
      <c r="L20">
        <f t="shared" si="26"/>
        <v>3.3300000000000014</v>
      </c>
      <c r="M20">
        <f t="shared" si="27"/>
        <v>-1.2099999999999995</v>
      </c>
      <c r="O20">
        <f t="shared" si="7"/>
        <v>0.79553648375491792</v>
      </c>
      <c r="P20">
        <f t="shared" si="8"/>
        <v>9.9442060469364726E-2</v>
      </c>
      <c r="Q20">
        <f t="shared" si="9"/>
        <v>2.3133763678105739</v>
      </c>
    </row>
    <row r="22" spans="1:17" x14ac:dyDescent="0.3">
      <c r="A22" t="s">
        <v>14</v>
      </c>
    </row>
    <row r="23" spans="1:17" x14ac:dyDescent="0.3">
      <c r="A23">
        <v>10.69</v>
      </c>
      <c r="B23">
        <v>29.38</v>
      </c>
      <c r="C23">
        <f>B23-A23</f>
        <v>18.689999999999998</v>
      </c>
      <c r="D23">
        <v>10.74</v>
      </c>
      <c r="E23">
        <v>31.28</v>
      </c>
      <c r="F23">
        <f>E23-D23</f>
        <v>20.54</v>
      </c>
      <c r="G23">
        <v>10.86</v>
      </c>
      <c r="H23">
        <v>27.63</v>
      </c>
      <c r="I23">
        <f>H23-G23</f>
        <v>16.77</v>
      </c>
      <c r="K23">
        <f>C23-18.69</f>
        <v>0</v>
      </c>
      <c r="L23">
        <f>F23-18.69</f>
        <v>1.8499999999999979</v>
      </c>
      <c r="M23">
        <f>I23-18.69</f>
        <v>-1.9200000000000017</v>
      </c>
      <c r="O23">
        <f t="shared" si="7"/>
        <v>1</v>
      </c>
      <c r="P23">
        <f t="shared" si="8"/>
        <v>0.27739236801696171</v>
      </c>
      <c r="Q23">
        <f t="shared" si="9"/>
        <v>3.784230586902388</v>
      </c>
    </row>
    <row r="24" spans="1:17" x14ac:dyDescent="0.3">
      <c r="A24">
        <v>10.56</v>
      </c>
      <c r="B24">
        <v>28.8</v>
      </c>
      <c r="C24">
        <f t="shared" ref="C24:C25" si="28">B24-A24</f>
        <v>18.240000000000002</v>
      </c>
      <c r="D24">
        <v>10.72</v>
      </c>
      <c r="E24">
        <v>32.11</v>
      </c>
      <c r="F24">
        <f t="shared" ref="F24:F25" si="29">E24-D24</f>
        <v>21.39</v>
      </c>
      <c r="G24">
        <v>10.82</v>
      </c>
      <c r="H24">
        <v>27.44</v>
      </c>
      <c r="I24">
        <f t="shared" ref="I24:I25" si="30">H24-G24</f>
        <v>16.62</v>
      </c>
      <c r="K24">
        <f t="shared" ref="K24:K25" si="31">C24-18.69</f>
        <v>-0.44999999999999929</v>
      </c>
      <c r="L24">
        <f t="shared" ref="L24:L25" si="32">F24-18.69</f>
        <v>2.6999999999999993</v>
      </c>
      <c r="M24">
        <f t="shared" ref="M24:M25" si="33">I24-18.69</f>
        <v>-2.0700000000000003</v>
      </c>
      <c r="O24">
        <f t="shared" si="7"/>
        <v>1.3660402567543948</v>
      </c>
      <c r="P24">
        <f t="shared" si="8"/>
        <v>0.15389305166811462</v>
      </c>
      <c r="Q24">
        <f t="shared" si="9"/>
        <v>4.1988667344922694</v>
      </c>
    </row>
    <row r="25" spans="1:17" x14ac:dyDescent="0.3">
      <c r="A25">
        <v>10.53</v>
      </c>
      <c r="B25">
        <v>29.18</v>
      </c>
      <c r="C25">
        <f t="shared" si="28"/>
        <v>18.649999999999999</v>
      </c>
      <c r="D25">
        <v>10.79</v>
      </c>
      <c r="E25">
        <v>31.92</v>
      </c>
      <c r="F25">
        <f t="shared" si="29"/>
        <v>21.130000000000003</v>
      </c>
      <c r="G25">
        <v>10.76</v>
      </c>
      <c r="H25">
        <v>27.7</v>
      </c>
      <c r="I25">
        <f t="shared" si="30"/>
        <v>16.939999999999998</v>
      </c>
      <c r="K25">
        <f t="shared" si="31"/>
        <v>-4.00000000000027E-2</v>
      </c>
      <c r="L25">
        <f t="shared" si="32"/>
        <v>2.4400000000000013</v>
      </c>
      <c r="M25">
        <f t="shared" si="33"/>
        <v>-1.7500000000000036</v>
      </c>
      <c r="O25">
        <f t="shared" si="7"/>
        <v>1.0281138266560685</v>
      </c>
      <c r="P25">
        <f t="shared" si="8"/>
        <v>0.18428365216138748</v>
      </c>
      <c r="Q25">
        <f t="shared" si="9"/>
        <v>3.363585661014866</v>
      </c>
    </row>
    <row r="27" spans="1:17" x14ac:dyDescent="0.3">
      <c r="A27" t="s">
        <v>15</v>
      </c>
    </row>
    <row r="28" spans="1:17" x14ac:dyDescent="0.3">
      <c r="A28">
        <v>10.69</v>
      </c>
      <c r="B28">
        <v>21.43</v>
      </c>
      <c r="C28">
        <f>B28-A28</f>
        <v>10.74</v>
      </c>
      <c r="D28">
        <v>10.74</v>
      </c>
      <c r="E28">
        <v>24.05</v>
      </c>
      <c r="F28">
        <f>E28-D28</f>
        <v>13.31</v>
      </c>
      <c r="G28">
        <v>10.86</v>
      </c>
      <c r="H28">
        <v>20.55</v>
      </c>
      <c r="I28">
        <f>H28-G28</f>
        <v>9.6900000000000013</v>
      </c>
      <c r="K28">
        <f>C28-10.74</f>
        <v>0</v>
      </c>
      <c r="L28">
        <f>F28-10.74</f>
        <v>2.5700000000000003</v>
      </c>
      <c r="M28">
        <f>I28-10.74</f>
        <v>-1.0499999999999989</v>
      </c>
      <c r="O28">
        <f t="shared" si="7"/>
        <v>1</v>
      </c>
      <c r="P28">
        <f t="shared" si="8"/>
        <v>0.16840419710821128</v>
      </c>
      <c r="Q28">
        <f t="shared" si="9"/>
        <v>2.0705298476827534</v>
      </c>
    </row>
    <row r="29" spans="1:17" x14ac:dyDescent="0.3">
      <c r="A29">
        <v>10.56</v>
      </c>
      <c r="B29">
        <v>21.37</v>
      </c>
      <c r="C29">
        <f t="shared" ref="C29:C30" si="34">B29-A29</f>
        <v>10.81</v>
      </c>
      <c r="D29">
        <v>10.72</v>
      </c>
      <c r="E29">
        <v>24.98</v>
      </c>
      <c r="F29">
        <f t="shared" ref="F29:F30" si="35">E29-D29</f>
        <v>14.26</v>
      </c>
      <c r="G29">
        <v>10.82</v>
      </c>
      <c r="H29">
        <v>20.41</v>
      </c>
      <c r="I29">
        <f t="shared" ref="I29:I30" si="36">H29-G29</f>
        <v>9.59</v>
      </c>
      <c r="K29">
        <f t="shared" ref="K29:K30" si="37">C29-10.74</f>
        <v>7.0000000000000284E-2</v>
      </c>
      <c r="L29">
        <f t="shared" ref="L29:L30" si="38">F29-10.74</f>
        <v>3.5199999999999996</v>
      </c>
      <c r="M29">
        <f t="shared" ref="M29:M30" si="39">I29-10.74</f>
        <v>-1.1500000000000004</v>
      </c>
      <c r="O29">
        <f t="shared" si="7"/>
        <v>0.95263799804393712</v>
      </c>
      <c r="P29">
        <f t="shared" si="8"/>
        <v>8.7171479146900391E-2</v>
      </c>
      <c r="Q29">
        <f t="shared" si="9"/>
        <v>2.2191389441356906</v>
      </c>
    </row>
    <row r="30" spans="1:17" x14ac:dyDescent="0.3">
      <c r="A30">
        <v>10.53</v>
      </c>
      <c r="B30">
        <v>21.4</v>
      </c>
      <c r="C30">
        <f t="shared" si="34"/>
        <v>10.87</v>
      </c>
      <c r="D30">
        <v>10.79</v>
      </c>
      <c r="E30">
        <v>24.03</v>
      </c>
      <c r="F30">
        <f t="shared" si="35"/>
        <v>13.240000000000002</v>
      </c>
      <c r="G30">
        <v>10.76</v>
      </c>
      <c r="H30">
        <v>20.329999999999998</v>
      </c>
      <c r="I30">
        <f t="shared" si="36"/>
        <v>9.5699999999999985</v>
      </c>
      <c r="K30">
        <f t="shared" si="37"/>
        <v>0.12999999999999901</v>
      </c>
      <c r="L30">
        <f t="shared" si="38"/>
        <v>2.5000000000000018</v>
      </c>
      <c r="M30">
        <f t="shared" si="39"/>
        <v>-1.1700000000000017</v>
      </c>
      <c r="O30">
        <f t="shared" si="7"/>
        <v>0.91383145022940115</v>
      </c>
      <c r="P30">
        <f t="shared" si="8"/>
        <v>0.17677669529663667</v>
      </c>
      <c r="Q30">
        <f t="shared" si="9"/>
        <v>2.2501169693776215</v>
      </c>
    </row>
  </sheetData>
  <phoneticPr fontId="1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5</vt:i4>
      </vt:variant>
    </vt:vector>
  </HeadingPairs>
  <TitlesOfParts>
    <vt:vector size="5" baseType="lpstr">
      <vt:lpstr>FIG 15A</vt:lpstr>
      <vt:lpstr>FIG 15B,D</vt:lpstr>
      <vt:lpstr>FIG 15C,E</vt:lpstr>
      <vt:lpstr>FIG 16A</vt:lpstr>
      <vt:lpstr>FIG 16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卢志超</dc:creator>
  <cp:lastModifiedBy>卢志超</cp:lastModifiedBy>
  <dcterms:created xsi:type="dcterms:W3CDTF">2015-06-05T18:19:34Z</dcterms:created>
  <dcterms:modified xsi:type="dcterms:W3CDTF">2023-02-27T12:11:44Z</dcterms:modified>
</cp:coreProperties>
</file>